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380" firstSheet="0" activeTab="3"/>
  </bookViews>
  <sheets>
    <sheet name="S4A - HI" sheetId="1" state="visible" r:id="rId2"/>
    <sheet name="S4B - representativeness" sheetId="2" state="visible" r:id="rId3"/>
    <sheet name="Zonal stats - priorities" sheetId="3" state="hidden" r:id="rId4"/>
    <sheet name="S4C - environmental variables" sheetId="4" state="visible" r:id="rId5"/>
  </sheets>
  <definedNames>
    <definedName function="false" hidden="false" localSheetId="0" name="Excel_BuiltIn__FilterDatabase" vbProcedure="false">'S4A - HI'!$A$5:$W$62</definedName>
    <definedName function="false" hidden="false" localSheetId="3" name="_Ref374275130" vbProcedure="false">'S4C - environmental variables'!$A$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45" uniqueCount="213">
  <si>
    <t xml:space="preserve">Table S1a. Human influence in the PNVs.</t>
  </si>
  <si>
    <t xml:space="preserve">Average and standard deviation of the composite human influence (HI) and the individual HI factors, including the accessibility index (AI), the livestock pressure index (LPI), the human population density index (HPI), the vegetation transformation index (VTI), and the percent area converted to croplands (crops).</t>
  </si>
  <si>
    <t xml:space="preserve">Surfaca area</t>
  </si>
  <si>
    <t xml:space="preserve">Human influence</t>
  </si>
  <si>
    <t xml:space="preserve">Code</t>
  </si>
  <si>
    <t xml:space="preserve">Raster id</t>
  </si>
  <si>
    <t xml:space="preserve">PNV</t>
  </si>
  <si>
    <t xml:space="preserve">HI</t>
  </si>
  <si>
    <t xml:space="preserve">AI</t>
  </si>
  <si>
    <t xml:space="preserve">LPI</t>
  </si>
  <si>
    <t xml:space="preserve">HPD</t>
  </si>
  <si>
    <t xml:space="preserve">HPI</t>
  </si>
  <si>
    <t xml:space="preserve">VTI</t>
  </si>
  <si>
    <t xml:space="preserve">Cropland</t>
  </si>
  <si>
    <t xml:space="preserve">ORDER</t>
  </si>
  <si>
    <r>
      <rPr>
        <b val="true"/>
        <sz val="9"/>
        <rFont val="Times New Roman"/>
        <family val="1"/>
      </rPr>
      <t xml:space="preserve">(km</t>
    </r>
    <r>
      <rPr>
        <b val="true"/>
        <vertAlign val="superscript"/>
        <sz val="9"/>
        <rFont val="Times New Roman"/>
        <family val="1"/>
      </rPr>
      <t xml:space="preserve">2</t>
    </r>
    <r>
      <rPr>
        <b val="true"/>
        <sz val="9"/>
        <rFont val="Times New Roman"/>
        <family val="1"/>
      </rPr>
      <t xml:space="preserve">)</t>
    </r>
  </si>
  <si>
    <t xml:space="preserve">(mean)</t>
  </si>
  <si>
    <t xml:space="preserve">(std.dev.)</t>
  </si>
  <si>
    <t xml:space="preserve"> (mean ± std.dev.)</t>
  </si>
  <si>
    <t xml:space="preserve">(mean ± std.dev.)</t>
  </si>
  <si>
    <t xml:space="preserve">Forests</t>
  </si>
  <si>
    <t xml:space="preserve">51 ± 38</t>
  </si>
  <si>
    <t xml:space="preserve">9 ± 14</t>
  </si>
  <si>
    <t xml:space="preserve">75 ± 38</t>
  </si>
  <si>
    <t xml:space="preserve">42 ± 22</t>
  </si>
  <si>
    <t xml:space="preserve">31 ± 28</t>
  </si>
  <si>
    <t xml:space="preserve">Fa</t>
  </si>
  <si>
    <t xml:space="preserve">Afromontane rain forest</t>
  </si>
  <si>
    <t xml:space="preserve">Fb</t>
  </si>
  <si>
    <t xml:space="preserve">Afromontane undifferentiated forest</t>
  </si>
  <si>
    <t xml:space="preserve">Fd</t>
  </si>
  <si>
    <t xml:space="preserve">Single-dominant Hagenia abyssinica forest</t>
  </si>
  <si>
    <t xml:space="preserve">Fe</t>
  </si>
  <si>
    <t xml:space="preserve">Afromontane moist transitional forest</t>
  </si>
  <si>
    <t xml:space="preserve">Ff</t>
  </si>
  <si>
    <t xml:space="preserve">Lake Victoria transitional rain forest</t>
  </si>
  <si>
    <t xml:space="preserve">Fg</t>
  </si>
  <si>
    <t xml:space="preserve">Zanzibar-Inhambane transitional rain forest</t>
  </si>
  <si>
    <t xml:space="preserve">Fh</t>
  </si>
  <si>
    <t xml:space="preserve">Afromontane dry transitional forest</t>
  </si>
  <si>
    <t xml:space="preserve">Fi</t>
  </si>
  <si>
    <t xml:space="preserve">Lake Victoria drier peripheral semi-evergreen Guineo-Congolian rain forest</t>
  </si>
  <si>
    <t xml:space="preserve">Fm</t>
  </si>
  <si>
    <t xml:space="preserve">Zambezian dry evergreen forest</t>
  </si>
  <si>
    <t xml:space="preserve">Fn</t>
  </si>
  <si>
    <t xml:space="preserve">Zambezian dry deciduous forest and scrub forest</t>
  </si>
  <si>
    <t xml:space="preserve">Fo</t>
  </si>
  <si>
    <t xml:space="preserve">Zanzibar-Inhambane lowland rain forest</t>
  </si>
  <si>
    <t xml:space="preserve">Open forest and Woodlands</t>
  </si>
  <si>
    <t xml:space="preserve">31 ± 34</t>
  </si>
  <si>
    <t xml:space="preserve">3 ± 6</t>
  </si>
  <si>
    <t xml:space="preserve">44 ± 37</t>
  </si>
  <si>
    <t xml:space="preserve">14 ± 15</t>
  </si>
  <si>
    <t xml:space="preserve">11 ± 19</t>
  </si>
  <si>
    <t xml:space="preserve">CM</t>
  </si>
  <si>
    <t xml:space="preserve">Coastal mosaic</t>
  </si>
  <si>
    <t xml:space="preserve">M</t>
  </si>
  <si>
    <t xml:space="preserve">Mangrove</t>
  </si>
  <si>
    <t xml:space="preserve">Wcd</t>
  </si>
  <si>
    <t xml:space="preserve">Dry combretum wooded grassland</t>
  </si>
  <si>
    <t xml:space="preserve">Wcm</t>
  </si>
  <si>
    <t xml:space="preserve">Moist combretum wooded grassland</t>
  </si>
  <si>
    <t xml:space="preserve">Wk</t>
  </si>
  <si>
    <t xml:space="preserve">Zambezian Kalahari woodland</t>
  </si>
  <si>
    <t xml:space="preserve">Wmd</t>
  </si>
  <si>
    <t xml:space="preserve">Drier miombo woodland</t>
  </si>
  <si>
    <t xml:space="preserve">Wmr</t>
  </si>
  <si>
    <t xml:space="preserve">Miombo woodland on hills and rocky outcrops</t>
  </si>
  <si>
    <t xml:space="preserve">Wmw</t>
  </si>
  <si>
    <t xml:space="preserve">Wetter miombo woodland</t>
  </si>
  <si>
    <t xml:space="preserve">Wn</t>
  </si>
  <si>
    <t xml:space="preserve">North Zambezian undifferentiated woodland</t>
  </si>
  <si>
    <t xml:space="preserve">Wo</t>
  </si>
  <si>
    <t xml:space="preserve">Mopane woodland and scrub woodland</t>
  </si>
  <si>
    <t xml:space="preserve">Wv</t>
  </si>
  <si>
    <t xml:space="preserve">Vitex-Phyllanthus-Sapium-Terminalia and Terminalia glaucescens woodland</t>
  </si>
  <si>
    <t xml:space="preserve">Wy</t>
  </si>
  <si>
    <t xml:space="preserve">Zambezian chipya woodland</t>
  </si>
  <si>
    <t xml:space="preserve">Wmd/Wn</t>
  </si>
  <si>
    <t xml:space="preserve">Transitional zone of drier miombo woodland and North Zambezian Undifferentiated woodland</t>
  </si>
  <si>
    <t xml:space="preserve">Bushland, thickets and wooded grassland</t>
  </si>
  <si>
    <t xml:space="preserve">44 ± 35</t>
  </si>
  <si>
    <t xml:space="preserve">14 ± 20</t>
  </si>
  <si>
    <t xml:space="preserve">44 ± 39</t>
  </si>
  <si>
    <t xml:space="preserve">15 ± 16</t>
  </si>
  <si>
    <t xml:space="preserve">12 ± 20</t>
  </si>
  <si>
    <t xml:space="preserve">Bd</t>
  </si>
  <si>
    <t xml:space="preserve">Somalia-Masai Acacia-Commiphora deciduous bushland and thicket</t>
  </si>
  <si>
    <t xml:space="preserve">Bds</t>
  </si>
  <si>
    <t xml:space="preserve">Acacia-Commiphora stunted bushland</t>
  </si>
  <si>
    <t xml:space="preserve">Bdw</t>
  </si>
  <si>
    <t xml:space="preserve">Acacia-Commiphora deciduous wooded grassland</t>
  </si>
  <si>
    <t xml:space="preserve">Bdw/Wc/g</t>
  </si>
  <si>
    <t xml:space="preserve">Catena of Acacia-Commiphora deciduous wooded grassland, Combretum wooded grassland and edaphic grassland on drainage-impeded or seasonally flooded soils</t>
  </si>
  <si>
    <t xml:space="preserve">Be</t>
  </si>
  <si>
    <t xml:space="preserve">Evergreen and semi-evergreen bushland and thicket</t>
  </si>
  <si>
    <t xml:space="preserve">bi</t>
  </si>
  <si>
    <t xml:space="preserve">Itigi thicket</t>
  </si>
  <si>
    <t xml:space="preserve">L</t>
  </si>
  <si>
    <t xml:space="preserve">Lowland bamboo</t>
  </si>
  <si>
    <t xml:space="preserve">P</t>
  </si>
  <si>
    <t xml:space="preserve">Palm wooded grassland</t>
  </si>
  <si>
    <t xml:space="preserve">T/g</t>
  </si>
  <si>
    <t xml:space="preserve">Bush groups, typically around termitaria, within grassy drainage zones</t>
  </si>
  <si>
    <t xml:space="preserve">Wb</t>
  </si>
  <si>
    <t xml:space="preserve">Butyrospermum wooded grassland</t>
  </si>
  <si>
    <t xml:space="preserve">wd</t>
  </si>
  <si>
    <t xml:space="preserve">Edaphic wooded grassland on drainage-impeded or seasonally flooded soils</t>
  </si>
  <si>
    <t xml:space="preserve">We</t>
  </si>
  <si>
    <t xml:space="preserve">Upland Acacia wooded grassland</t>
  </si>
  <si>
    <t xml:space="preserve">Wk/g</t>
  </si>
  <si>
    <t xml:space="preserve">Zambezian Kalahari woodlands within edaphic grassland on drainage-impeded or seasonally flooded soils</t>
  </si>
  <si>
    <t xml:space="preserve">Wmd/Bd</t>
  </si>
  <si>
    <t xml:space="preserve">Transitional zone of drier miombo woodland and Somalia-Masai Acacia-Commiphora deciduous bushland and thicket</t>
  </si>
  <si>
    <t xml:space="preserve">Wn/g</t>
  </si>
  <si>
    <t xml:space="preserve">Catena of North Zambezian Undifferentiated woodland and edaphic grassland on drainage-impeded or seasonally flooded soils</t>
  </si>
  <si>
    <t xml:space="preserve">Highland vegetation</t>
  </si>
  <si>
    <t xml:space="preserve">10 ± 21</t>
  </si>
  <si>
    <t xml:space="preserve">44 ± 46</t>
  </si>
  <si>
    <t xml:space="preserve">14 ± 16</t>
  </si>
  <si>
    <t xml:space="preserve">14 ± 23</t>
  </si>
  <si>
    <t xml:space="preserve">A</t>
  </si>
  <si>
    <t xml:space="preserve">afroalpine vegetation</t>
  </si>
  <si>
    <t xml:space="preserve">Ad</t>
  </si>
  <si>
    <t xml:space="preserve">Afromontane desert</t>
  </si>
  <si>
    <t xml:space="preserve">B</t>
  </si>
  <si>
    <t xml:space="preserve">afromontane bamboo</t>
  </si>
  <si>
    <t xml:space="preserve">E</t>
  </si>
  <si>
    <t xml:space="preserve">Montane Ericaceous belt</t>
  </si>
  <si>
    <t xml:space="preserve">E/Fc</t>
  </si>
  <si>
    <t xml:space="preserve">Mosaic of Montane Ericaceous belt and Single-dominant Widdringtonia whytei forest</t>
  </si>
  <si>
    <t xml:space="preserve">Arid zone vegetation </t>
  </si>
  <si>
    <t xml:space="preserve">30 ± 31</t>
  </si>
  <si>
    <t xml:space="preserve">21 ± 28</t>
  </si>
  <si>
    <t xml:space="preserve">12 ± 17</t>
  </si>
  <si>
    <t xml:space="preserve">0 ± 3</t>
  </si>
  <si>
    <t xml:space="preserve">0 ± 1</t>
  </si>
  <si>
    <t xml:space="preserve">D</t>
  </si>
  <si>
    <t xml:space="preserve">Desert</t>
  </si>
  <si>
    <t xml:space="preserve">S</t>
  </si>
  <si>
    <t xml:space="preserve">Somalia-Masai semi-desert grassland and shrubland</t>
  </si>
  <si>
    <t xml:space="preserve">Grasslands and herbaceous</t>
  </si>
  <si>
    <t xml:space="preserve">7 ± 15</t>
  </si>
  <si>
    <t xml:space="preserve">7 ± 13</t>
  </si>
  <si>
    <t xml:space="preserve">8 ± 16</t>
  </si>
  <si>
    <t xml:space="preserve">G</t>
  </si>
  <si>
    <t xml:space="preserve">Climatic grasslands</t>
  </si>
  <si>
    <t xml:space="preserve">g/X</t>
  </si>
  <si>
    <t xml:space="preserve">Edaphic grassland on drainage-impeded, seasonally flooded soils or freshwater swamp</t>
  </si>
  <si>
    <t xml:space="preserve">gm/F</t>
  </si>
  <si>
    <t xml:space="preserve">Afromontane forest – grasslands mosaic</t>
  </si>
  <si>
    <t xml:space="preserve">gv</t>
  </si>
  <si>
    <t xml:space="preserve">Edaphic grassland on volcanic soils</t>
  </si>
  <si>
    <t xml:space="preserve">Table S1b. Geographic and environmental coverage of the  potential natural vegetations by the protected areas network. </t>
  </si>
  <si>
    <t xml:space="preserve">Zonal statistics of (GC) the geographic coverage of the potential natural vegetations in the whole region and per country, (EC) the percent area with environmental conditions that are within the range of conditions found in the protected areas, i.e., MES2&gt;0, and (EB) the environmental bias (see the text for a definition). Statistics were computed for all protected areas (All) and for the PA1 protected areas only (PA1).</t>
  </si>
  <si>
    <t xml:space="preserve">GC</t>
  </si>
  <si>
    <t xml:space="preserve">MES 1</t>
  </si>
  <si>
    <t xml:space="preserve">EB</t>
  </si>
  <si>
    <t xml:space="preserve">EC</t>
  </si>
  <si>
    <t xml:space="preserve">PA1</t>
  </si>
  <si>
    <t xml:space="preserve">All</t>
  </si>
  <si>
    <t xml:space="preserve">Kenya</t>
  </si>
  <si>
    <t xml:space="preserve">Malawi</t>
  </si>
  <si>
    <t xml:space="preserve">Rwanda</t>
  </si>
  <si>
    <t xml:space="preserve">Tanzania</t>
  </si>
  <si>
    <t xml:space="preserve">Uganda</t>
  </si>
  <si>
    <t xml:space="preserve">Zambia</t>
  </si>
  <si>
    <t xml:space="preserve">PA 1</t>
  </si>
  <si>
    <t xml:space="preserve">(%)</t>
  </si>
  <si>
    <t xml:space="preserve">(median)</t>
  </si>
  <si>
    <t xml:space="preserve">(mad)</t>
  </si>
  <si>
    <t xml:space="preserve">(median ± mad)</t>
  </si>
  <si>
    <t xml:space="preserve">-</t>
  </si>
  <si>
    <t xml:space="preserve"> -</t>
  </si>
  <si>
    <t xml:space="preserve">n.a. </t>
  </si>
  <si>
    <t xml:space="preserve">n.a.</t>
  </si>
  <si>
    <t xml:space="preserve">Table S1c. Conservation risk of the PNVs</t>
  </si>
  <si>
    <t xml:space="preserve">Classification of the PNVs in three categories of conservation risk based on all protected areas (C1) and the PA1 protected areas only (C2). PNVs with an conservation risk index (CRI) &gt; 10 and human influence (HI) &gt; 50 were classified as critically endangered (CR). PNVs with a CRI &gt; 4 and HI &gt; 40 were classified as endangered (EN). PNVs with a CRI &gt; 2 and HI &gt; 20 were classified as vulnerable. The PNVs were also classified using the criteria by Hoekstra et al. (2005), for all protected areas (H1) and the PA1 protected areas only (H2). They used the area converted instead of the HI, and CRI threshold values of 25, 10 and 2. </t>
  </si>
  <si>
    <t xml:space="preserve">Conservation priority</t>
  </si>
  <si>
    <t xml:space="preserve">C1</t>
  </si>
  <si>
    <t xml:space="preserve">C2</t>
  </si>
  <si>
    <t xml:space="preserve">H1</t>
  </si>
  <si>
    <t xml:space="preserve">H2</t>
  </si>
  <si>
    <t xml:space="preserve">VU</t>
  </si>
  <si>
    <t xml:space="preserve">EN</t>
  </si>
  <si>
    <t xml:space="preserve">CR</t>
  </si>
  <si>
    <t xml:space="preserve">Table S1C. Environmental variables used to compute the environmental representativiness </t>
  </si>
  <si>
    <t xml:space="preserve">Environmental variables used to compute the environmental representativeness. The bioclimatic variables (bioclim 1 - 19) were downloaded from http://www.worldclim.org. The aridity index layer was obtained from http://csi.cgiar.org/aridity/. The terrain wetness index was computed using the r.topidx module for GRASS GIS, using the digital elevation model (DEM; version 4) downloaded from http://srtm.csi.cgiar.org/Index.asp. The river density was based on the AEON river database [1].</t>
  </si>
  <si>
    <t xml:space="preserve">Description </t>
  </si>
  <si>
    <t xml:space="preserve">Bioclim 1 - Annual Mean Temperature</t>
  </si>
  <si>
    <t xml:space="preserve">Bioclim 2 - Mean Diurnal Range (Mean of monthly (max temp - min temp))</t>
  </si>
  <si>
    <t xml:space="preserve">Bioclim 3 - Isothermality (BIO2/BIO7) (* 100)</t>
  </si>
  <si>
    <t xml:space="preserve">Bioclim 4 - Temperature Seasonality (standard deviation *100)</t>
  </si>
  <si>
    <t xml:space="preserve">Bioclim 5 - Max Temperature of Warmest Month</t>
  </si>
  <si>
    <t xml:space="preserve">Bioclim 6 - Min Temperature of Coldest Month</t>
  </si>
  <si>
    <t xml:space="preserve">Bioclim 7 - Temperature Annual Range (BIO5-BIO6)</t>
  </si>
  <si>
    <t xml:space="preserve">Bioclim 8 - Mean Temperature of Wettest Quarter</t>
  </si>
  <si>
    <t xml:space="preserve">Bioclim 9 - Mean Temperature of Driest Quarter</t>
  </si>
  <si>
    <t xml:space="preserve">Bioclim 10 - Mean Temperature of Warmest Quarter</t>
  </si>
  <si>
    <t xml:space="preserve">Bioclim 11 - Mean Temperature of Coldest Quarter</t>
  </si>
  <si>
    <t xml:space="preserve">Bioclim 12 - Annual Precipitation</t>
  </si>
  <si>
    <t xml:space="preserve">Bioclim 13 - Precipitation of Wettest Month</t>
  </si>
  <si>
    <t xml:space="preserve">Bioclim 14 - Precipitation of Driest Month</t>
  </si>
  <si>
    <t xml:space="preserve">Bioclim 15 - Precipitation Seasonality (Coefficient of Variation)</t>
  </si>
  <si>
    <t xml:space="preserve">Bioclim 16 - Precipitation of Wettest Quarter</t>
  </si>
  <si>
    <t xml:space="preserve">Bioclim 17 - Precipitation of Driest Quarter</t>
  </si>
  <si>
    <t xml:space="preserve">Bioclim 18 - Precipitation of Warmest Quarter</t>
  </si>
  <si>
    <t xml:space="preserve">Bioclim 19 - Precipitation of Coldest Quarter</t>
  </si>
  <si>
    <t xml:space="preserve">Aridity index (mean annual precipitation / mean annual evapotranspiration)</t>
  </si>
  <si>
    <t xml:space="preserve">River density - km/km2</t>
  </si>
  <si>
    <t xml:space="preserve">Terrain wetness index</t>
  </si>
  <si>
    <t xml:space="preserve">CGIAR-CSI SRTM 90m digital elevation model (DEM)</t>
  </si>
  <si>
    <t xml:space="preserve">[1] De Wit M, Stankiewicz J (2006) Changes in Surface Water Supply Across Africa with Predicted Climate Change. Science 311: 1917–1921.</t>
  </si>
</sst>
</file>

<file path=xl/styles.xml><?xml version="1.0" encoding="utf-8"?>
<styleSheet xmlns="http://schemas.openxmlformats.org/spreadsheetml/2006/main">
  <numFmts count="6">
    <numFmt numFmtId="164" formatCode="General"/>
    <numFmt numFmtId="165" formatCode="@"/>
    <numFmt numFmtId="166" formatCode="General"/>
    <numFmt numFmtId="167" formatCode="0.0"/>
    <numFmt numFmtId="168" formatCode="0.00"/>
    <numFmt numFmtId="169" formatCode="0"/>
  </numFmts>
  <fonts count="14">
    <font>
      <sz val="10"/>
      <name val="Arial"/>
      <family val="2"/>
      <charset val="1"/>
    </font>
    <font>
      <sz val="10"/>
      <name val="Arial"/>
      <family val="0"/>
    </font>
    <font>
      <sz val="10"/>
      <name val="Arial"/>
      <family val="0"/>
    </font>
    <font>
      <sz val="10"/>
      <name val="Arial"/>
      <family val="0"/>
    </font>
    <font>
      <b val="true"/>
      <sz val="11"/>
      <name val="Calibri"/>
      <family val="2"/>
    </font>
    <font>
      <b val="true"/>
      <sz val="9"/>
      <name val="Times New Roman"/>
      <family val="1"/>
    </font>
    <font>
      <b val="true"/>
      <sz val="9"/>
      <color rgb="FF000000"/>
      <name val="Times New Roman"/>
      <family val="1"/>
    </font>
    <font>
      <b val="true"/>
      <vertAlign val="superscript"/>
      <sz val="9"/>
      <name val="Times New Roman"/>
      <family val="1"/>
    </font>
    <font>
      <b val="true"/>
      <sz val="10"/>
      <name val="Arial"/>
      <family val="2"/>
      <charset val="1"/>
    </font>
    <font>
      <sz val="9"/>
      <name val="Times New Roman"/>
      <family val="1"/>
    </font>
    <font>
      <b val="true"/>
      <sz val="10"/>
      <name val="Times New Roman"/>
      <family val="1"/>
    </font>
    <font>
      <b val="true"/>
      <sz val="11"/>
      <color rgb="FF000000"/>
      <name val="Times New Roman"/>
      <family val="1"/>
    </font>
    <font>
      <sz val="11"/>
      <name val="Times New Roman"/>
      <family val="1"/>
    </font>
    <font>
      <sz val="11"/>
      <name val="Calibri"/>
      <family val="2"/>
    </font>
  </fonts>
  <fills count="4">
    <fill>
      <patternFill patternType="none"/>
    </fill>
    <fill>
      <patternFill patternType="gray125"/>
    </fill>
    <fill>
      <patternFill patternType="solid">
        <fgColor rgb="FFC0C0C0"/>
        <bgColor rgb="FFCCCCFF"/>
      </patternFill>
    </fill>
    <fill>
      <patternFill patternType="solid">
        <fgColor rgb="FFFFFFFF"/>
        <bgColor rgb="FFFFFFCC"/>
      </patternFill>
    </fill>
  </fills>
  <borders count="23">
    <border diagonalUp="false" diagonalDown="false">
      <left/>
      <right/>
      <top/>
      <bottom/>
      <diagonal/>
    </border>
    <border diagonalUp="false" diagonalDown="false">
      <left/>
      <right/>
      <top/>
      <bottom style="thin"/>
      <diagonal/>
    </border>
    <border diagonalUp="false" diagonalDown="false">
      <left/>
      <right/>
      <top style="thin"/>
      <bottom/>
      <diagonal/>
    </border>
    <border diagonalUp="false" diagonalDown="false">
      <left style="thin"/>
      <right/>
      <top style="thin"/>
      <bottom/>
      <diagonal/>
    </border>
    <border diagonalUp="false" diagonalDown="false">
      <left style="thin"/>
      <right style="thin"/>
      <top style="thin"/>
      <bottom/>
      <diagonal/>
    </border>
    <border diagonalUp="false" diagonalDown="false">
      <left style="thin"/>
      <right/>
      <top/>
      <bottom/>
      <diagonal/>
    </border>
    <border diagonalUp="false" diagonalDown="false">
      <left style="thin"/>
      <right style="thin"/>
      <top/>
      <bottom/>
      <diagonal/>
    </border>
    <border diagonalUp="false" diagonalDown="false">
      <left/>
      <right style="thin"/>
      <top/>
      <bottom/>
      <diagonal/>
    </border>
    <border diagonalUp="false" diagonalDown="false">
      <left style="thin"/>
      <right style="thin"/>
      <top/>
      <bottom style="thin"/>
      <diagonal/>
    </border>
    <border diagonalUp="false" diagonalDown="false">
      <left/>
      <right/>
      <top/>
      <bottom style="thin">
        <color rgb="FF333333"/>
      </bottom>
      <diagonal/>
    </border>
    <border diagonalUp="false" diagonalDown="false">
      <left/>
      <right style="thin"/>
      <top/>
      <bottom style="thin">
        <color rgb="FF333333"/>
      </bottom>
      <diagonal/>
    </border>
    <border diagonalUp="false" diagonalDown="false">
      <left style="thin"/>
      <right/>
      <top/>
      <bottom style="thin"/>
      <diagonal/>
    </border>
    <border diagonalUp="false" diagonalDown="false">
      <left/>
      <right style="thin"/>
      <top/>
      <bottom style="thin"/>
      <diagonal/>
    </border>
    <border diagonalUp="false" diagonalDown="false">
      <left/>
      <right/>
      <top style="thin"/>
      <bottom style="thin"/>
      <diagonal/>
    </border>
    <border diagonalUp="false" diagonalDown="false">
      <left style="thin"/>
      <right/>
      <top style="thin"/>
      <bottom style="thin"/>
      <diagonal/>
    </border>
    <border diagonalUp="false" diagonalDown="false">
      <left style="thin"/>
      <right style="thin"/>
      <top style="thin"/>
      <bottom style="thin"/>
      <diagonal/>
    </border>
    <border diagonalUp="false" diagonalDown="false">
      <left/>
      <right style="thin"/>
      <top style="thin"/>
      <bottom style="thin"/>
      <diagonal/>
    </border>
    <border diagonalUp="false" diagonalDown="false">
      <left/>
      <right style="thin"/>
      <top style="thin"/>
      <bottom/>
      <diagonal/>
    </border>
    <border diagonalUp="false" diagonalDown="false">
      <left/>
      <right style="dotted">
        <color rgb="FF969696"/>
      </right>
      <top/>
      <bottom/>
      <diagonal/>
    </border>
    <border diagonalUp="false" diagonalDown="false">
      <left/>
      <right style="dotted">
        <color rgb="FF969696"/>
      </right>
      <top style="thin"/>
      <bottom/>
      <diagonal/>
    </border>
    <border diagonalUp="false" diagonalDown="false">
      <left/>
      <right style="dotted">
        <color rgb="FF969696"/>
      </right>
      <top/>
      <bottom style="thin"/>
      <diagonal/>
    </border>
    <border diagonalUp="false" diagonalDown="false">
      <left/>
      <right/>
      <top style="medium"/>
      <bottom style="medium"/>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5" fontId="4" fillId="0" borderId="0" xfId="0" applyFont="true" applyBorder="true" applyAlignment="true" applyProtection="false">
      <alignment horizontal="left" vertical="top" textRotation="0" wrapText="true" indent="0" shrinkToFit="false"/>
      <protection locked="true" hidden="false"/>
    </xf>
    <xf numFmtId="165" fontId="0" fillId="0" borderId="0" xfId="0" applyFont="false" applyBorder="false" applyAlignment="true" applyProtection="false">
      <alignment horizontal="center" vertical="top" textRotation="0" wrapText="true" indent="0" shrinkToFit="false"/>
      <protection locked="true" hidden="false"/>
    </xf>
    <xf numFmtId="165" fontId="0" fillId="0" borderId="1" xfId="0" applyFont="true" applyBorder="true" applyAlignment="true" applyProtection="false">
      <alignment horizontal="left" vertical="center" textRotation="0" wrapText="true" indent="0" shrinkToFit="false"/>
      <protection locked="true" hidden="false"/>
    </xf>
    <xf numFmtId="165" fontId="0" fillId="0" borderId="0" xfId="0" applyFont="false" applyBorder="false" applyAlignment="true" applyProtection="false">
      <alignment horizontal="general" vertical="top" textRotation="0" wrapText="tru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general" vertical="center" textRotation="0" wrapText="true" indent="0" shrinkToFit="false"/>
      <protection locked="true" hidden="false"/>
    </xf>
    <xf numFmtId="164" fontId="5" fillId="0" borderId="2" xfId="0" applyFont="true" applyBorder="true" applyAlignment="true" applyProtection="false">
      <alignment horizontal="general" vertical="center" textRotation="0" wrapText="true" indent="0" shrinkToFit="false"/>
      <protection locked="true" hidden="false"/>
    </xf>
    <xf numFmtId="164" fontId="6" fillId="0" borderId="4" xfId="0" applyFont="true" applyBorder="true" applyAlignment="true" applyProtection="false">
      <alignment horizontal="center" vertical="center" textRotation="0" wrapText="true" indent="0" shrinkToFit="false"/>
      <protection locked="true" hidden="false"/>
    </xf>
    <xf numFmtId="164" fontId="5" fillId="0" borderId="4"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4" fontId="5" fillId="0" borderId="5" xfId="0" applyFont="true" applyBorder="true" applyAlignment="true" applyProtection="false">
      <alignment horizontal="general" vertical="top" textRotation="0" wrapText="true" indent="0" shrinkToFit="false"/>
      <protection locked="true" hidden="false"/>
    </xf>
    <xf numFmtId="164" fontId="5" fillId="0" borderId="0" xfId="0" applyFont="true" applyBorder="true" applyAlignment="true" applyProtection="false">
      <alignment horizontal="center" vertical="top" textRotation="0" wrapText="tru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5" fillId="0" borderId="6" xfId="0" applyFont="true" applyBorder="true" applyAlignment="true" applyProtection="false">
      <alignment horizontal="center" vertical="center" textRotation="0" wrapText="true" indent="0" shrinkToFit="false"/>
      <protection locked="true" hidden="false"/>
    </xf>
    <xf numFmtId="164" fontId="5" fillId="0" borderId="7"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top" textRotation="0" wrapText="true" indent="0" shrinkToFit="false"/>
      <protection locked="true" hidden="false"/>
    </xf>
    <xf numFmtId="164" fontId="5" fillId="0" borderId="1" xfId="0" applyFont="true" applyBorder="true" applyAlignment="true" applyProtection="false">
      <alignment horizontal="general" vertical="top" textRotation="0" wrapText="true" indent="0" shrinkToFit="false"/>
      <protection locked="true" hidden="false"/>
    </xf>
    <xf numFmtId="164" fontId="5" fillId="0" borderId="8"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top" textRotation="0" wrapText="tru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5" fillId="0" borderId="9" xfId="0" applyFont="true" applyBorder="true" applyAlignment="true" applyProtection="false">
      <alignment horizontal="center" vertical="top" textRotation="0" wrapText="true" indent="0" shrinkToFit="false"/>
      <protection locked="true" hidden="false"/>
    </xf>
    <xf numFmtId="164" fontId="5" fillId="0" borderId="9" xfId="0" applyFont="true" applyBorder="true" applyAlignment="true" applyProtection="false">
      <alignment horizontal="center" vertical="center" textRotation="0" wrapText="true" indent="0" shrinkToFit="false"/>
      <protection locked="true" hidden="false"/>
    </xf>
    <xf numFmtId="164" fontId="5" fillId="0" borderId="10"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5" fillId="2" borderId="5" xfId="0" applyFont="true" applyBorder="true" applyAlignment="true" applyProtection="false">
      <alignment horizontal="center" vertical="top" textRotation="0" wrapText="true" indent="0" shrinkToFit="false"/>
      <protection locked="true" hidden="false"/>
    </xf>
    <xf numFmtId="164" fontId="5" fillId="2" borderId="3" xfId="0" applyFont="true" applyBorder="true" applyAlignment="true" applyProtection="false">
      <alignment horizontal="general" vertical="top" textRotation="0" wrapText="true" indent="0" shrinkToFit="false"/>
      <protection locked="true" hidden="false"/>
    </xf>
    <xf numFmtId="164" fontId="5" fillId="2" borderId="2" xfId="0" applyFont="true" applyBorder="true" applyAlignment="true" applyProtection="false">
      <alignment horizontal="center" vertical="top" textRotation="0" wrapText="true" indent="0" shrinkToFit="false"/>
      <protection locked="true" hidden="false"/>
    </xf>
    <xf numFmtId="164" fontId="5" fillId="2" borderId="0" xfId="0" applyFont="true" applyBorder="true" applyAlignment="true" applyProtection="false">
      <alignment horizontal="general" vertical="top" textRotation="0" wrapText="true" indent="0" shrinkToFit="false"/>
      <protection locked="true" hidden="false"/>
    </xf>
    <xf numFmtId="166" fontId="5" fillId="2" borderId="6" xfId="0" applyFont="true" applyBorder="true" applyAlignment="true" applyProtection="false">
      <alignment horizontal="center" vertical="bottom" textRotation="0" wrapText="false" indent="0" shrinkToFit="false"/>
      <protection locked="true" hidden="false"/>
    </xf>
    <xf numFmtId="167" fontId="5" fillId="2" borderId="0" xfId="0" applyFont="true" applyBorder="true" applyAlignment="true" applyProtection="false">
      <alignment horizontal="center" vertical="bottom" textRotation="0" wrapText="false" indent="0" shrinkToFit="false"/>
      <protection locked="true" hidden="false"/>
    </xf>
    <xf numFmtId="167" fontId="5" fillId="2" borderId="7" xfId="0" applyFont="true" applyBorder="true" applyAlignment="true" applyProtection="false">
      <alignment horizontal="center" vertical="bottom" textRotation="0" wrapText="false" indent="0" shrinkToFit="false"/>
      <protection locked="true" hidden="false"/>
    </xf>
    <xf numFmtId="164" fontId="9" fillId="3" borderId="5" xfId="0" applyFont="true" applyBorder="true" applyAlignment="true" applyProtection="false">
      <alignment horizontal="center" vertical="top" textRotation="0" wrapText="true" indent="0" shrinkToFit="false"/>
      <protection locked="true" hidden="false"/>
    </xf>
    <xf numFmtId="164" fontId="9" fillId="3" borderId="5" xfId="0" applyFont="true" applyBorder="true" applyAlignment="true" applyProtection="false">
      <alignment horizontal="general" vertical="top" textRotation="0" wrapText="true" indent="0" shrinkToFit="false"/>
      <protection locked="true" hidden="false"/>
    </xf>
    <xf numFmtId="164" fontId="9" fillId="3" borderId="0" xfId="0" applyFont="true" applyBorder="true" applyAlignment="true" applyProtection="false">
      <alignment horizontal="center" vertical="top" textRotation="0" wrapText="true" indent="0" shrinkToFit="false"/>
      <protection locked="true" hidden="false"/>
    </xf>
    <xf numFmtId="164" fontId="9" fillId="3" borderId="0" xfId="0" applyFont="true" applyBorder="false" applyAlignment="true" applyProtection="false">
      <alignment horizontal="general" vertical="top" textRotation="0" wrapText="true" indent="0" shrinkToFit="false"/>
      <protection locked="true" hidden="false"/>
    </xf>
    <xf numFmtId="164" fontId="9" fillId="3" borderId="6" xfId="0" applyFont="true" applyBorder="true" applyAlignment="true" applyProtection="false">
      <alignment horizontal="center" vertical="center" textRotation="0" wrapText="true" indent="0" shrinkToFit="false"/>
      <protection locked="true" hidden="false"/>
    </xf>
    <xf numFmtId="167" fontId="9" fillId="3" borderId="0" xfId="0" applyFont="true" applyBorder="true" applyAlignment="true" applyProtection="false">
      <alignment horizontal="center" vertical="center" textRotation="0" wrapText="true" indent="0" shrinkToFit="false"/>
      <protection locked="true" hidden="false"/>
    </xf>
    <xf numFmtId="167" fontId="9" fillId="3" borderId="7" xfId="0" applyFont="true" applyBorder="true" applyAlignment="true" applyProtection="false">
      <alignment horizontal="center" vertical="center" textRotation="0" wrapText="true" indent="0" shrinkToFit="false"/>
      <protection locked="true" hidden="false"/>
    </xf>
    <xf numFmtId="164" fontId="9" fillId="0" borderId="5" xfId="0" applyFont="true" applyBorder="true" applyAlignment="true" applyProtection="false">
      <alignment horizontal="center" vertical="top" textRotation="0" wrapText="true" indent="0" shrinkToFit="false"/>
      <protection locked="true" hidden="false"/>
    </xf>
    <xf numFmtId="164" fontId="9" fillId="0" borderId="5" xfId="0" applyFont="true" applyBorder="true" applyAlignment="true" applyProtection="false">
      <alignment horizontal="general" vertical="top" textRotation="0" wrapText="true" indent="0" shrinkToFit="false"/>
      <protection locked="true" hidden="false"/>
    </xf>
    <xf numFmtId="164" fontId="9" fillId="0" borderId="0" xfId="0" applyFont="true" applyBorder="true" applyAlignment="true" applyProtection="false">
      <alignment horizontal="center" vertical="top" textRotation="0" wrapText="true" indent="0" shrinkToFit="false"/>
      <protection locked="true" hidden="false"/>
    </xf>
    <xf numFmtId="164" fontId="9" fillId="0" borderId="0" xfId="0" applyFont="true" applyBorder="false" applyAlignment="true" applyProtection="false">
      <alignment horizontal="general" vertical="top" textRotation="0" wrapText="true" indent="0" shrinkToFit="false"/>
      <protection locked="true" hidden="false"/>
    </xf>
    <xf numFmtId="164" fontId="9" fillId="0" borderId="6" xfId="0" applyFont="true" applyBorder="true" applyAlignment="true" applyProtection="false">
      <alignment horizontal="center" vertical="center" textRotation="0" wrapText="true" indent="0" shrinkToFit="false"/>
      <protection locked="true" hidden="false"/>
    </xf>
    <xf numFmtId="167" fontId="9" fillId="0" borderId="0" xfId="0" applyFont="true" applyBorder="true" applyAlignment="true" applyProtection="false">
      <alignment horizontal="center" vertical="center" textRotation="0" wrapText="true" indent="0" shrinkToFit="false"/>
      <protection locked="true" hidden="false"/>
    </xf>
    <xf numFmtId="167" fontId="9" fillId="0" borderId="7" xfId="0" applyFont="true" applyBorder="true" applyAlignment="true" applyProtection="false">
      <alignment horizontal="center" vertical="center" textRotation="0" wrapText="true" indent="0" shrinkToFit="false"/>
      <protection locked="true" hidden="false"/>
    </xf>
    <xf numFmtId="164" fontId="5" fillId="2" borderId="5" xfId="0" applyFont="true" applyBorder="true" applyAlignment="true" applyProtection="false">
      <alignment horizontal="general" vertical="top" textRotation="0" wrapText="true" indent="0" shrinkToFit="false"/>
      <protection locked="true" hidden="false"/>
    </xf>
    <xf numFmtId="164" fontId="5" fillId="2" borderId="0" xfId="0" applyFont="true" applyBorder="true" applyAlignment="true" applyProtection="false">
      <alignment horizontal="center" vertical="top" textRotation="0" wrapText="true" indent="0" shrinkToFit="false"/>
      <protection locked="true" hidden="false"/>
    </xf>
    <xf numFmtId="164" fontId="5" fillId="2" borderId="0" xfId="0" applyFont="true" applyBorder="false" applyAlignment="true" applyProtection="false">
      <alignment horizontal="general" vertical="top" textRotation="0" wrapText="true" indent="0" shrinkToFit="false"/>
      <protection locked="true" hidden="false"/>
    </xf>
    <xf numFmtId="164" fontId="9" fillId="0" borderId="0" xfId="0" applyFont="true" applyBorder="true" applyAlignment="true" applyProtection="false">
      <alignment horizontal="general" vertical="top" textRotation="0" wrapText="true" indent="0" shrinkToFit="false"/>
      <protection locked="true" hidden="false"/>
    </xf>
    <xf numFmtId="164" fontId="9" fillId="3" borderId="0" xfId="0" applyFont="true" applyBorder="true" applyAlignment="true" applyProtection="false">
      <alignment horizontal="general" vertical="top" textRotation="0" wrapText="true" indent="0" shrinkToFit="false"/>
      <protection locked="true" hidden="false"/>
    </xf>
    <xf numFmtId="164" fontId="10" fillId="2" borderId="5" xfId="0" applyFont="true" applyBorder="true" applyAlignment="true" applyProtection="false">
      <alignment horizontal="center" vertical="top" textRotation="0" wrapText="true" indent="0" shrinkToFit="false"/>
      <protection locked="true" hidden="false"/>
    </xf>
    <xf numFmtId="164" fontId="10" fillId="2" borderId="5" xfId="0" applyFont="true" applyBorder="true" applyAlignment="true" applyProtection="false">
      <alignment horizontal="general" vertical="top" textRotation="0" wrapText="true" indent="0" shrinkToFit="false"/>
      <protection locked="true" hidden="false"/>
    </xf>
    <xf numFmtId="164" fontId="10" fillId="2" borderId="0" xfId="0" applyFont="true" applyBorder="true" applyAlignment="true" applyProtection="false">
      <alignment horizontal="center" vertical="top" textRotation="0" wrapText="true" indent="0" shrinkToFit="false"/>
      <protection locked="true" hidden="false"/>
    </xf>
    <xf numFmtId="164" fontId="10" fillId="2" borderId="0" xfId="0" applyFont="true" applyBorder="false" applyAlignment="true" applyProtection="false">
      <alignment horizontal="general" vertical="top" textRotation="0" wrapText="true" indent="0" shrinkToFit="false"/>
      <protection locked="true" hidden="false"/>
    </xf>
    <xf numFmtId="164" fontId="9" fillId="2" borderId="5" xfId="0" applyFont="true" applyBorder="true" applyAlignment="true" applyProtection="false">
      <alignment horizontal="center" vertical="top" textRotation="0" wrapText="true" indent="0" shrinkToFit="false"/>
      <protection locked="true" hidden="false"/>
    </xf>
    <xf numFmtId="164" fontId="9" fillId="2" borderId="5" xfId="0" applyFont="true" applyBorder="true" applyAlignment="true" applyProtection="false">
      <alignment horizontal="general" vertical="top" textRotation="0" wrapText="true" indent="0" shrinkToFit="false"/>
      <protection locked="true" hidden="false"/>
    </xf>
    <xf numFmtId="164" fontId="9" fillId="2" borderId="0" xfId="0" applyFont="true" applyBorder="true" applyAlignment="true" applyProtection="false">
      <alignment horizontal="center" vertical="top" textRotation="0" wrapText="true" indent="0" shrinkToFit="false"/>
      <protection locked="true" hidden="false"/>
    </xf>
    <xf numFmtId="164" fontId="9" fillId="2" borderId="0" xfId="0" applyFont="true" applyBorder="false" applyAlignment="true" applyProtection="false">
      <alignment horizontal="general" vertical="top" textRotation="0" wrapText="true" indent="0" shrinkToFit="false"/>
      <protection locked="true" hidden="false"/>
    </xf>
    <xf numFmtId="167" fontId="9" fillId="2" borderId="0" xfId="0" applyFont="true" applyBorder="true" applyAlignment="true" applyProtection="false">
      <alignment horizontal="center" vertical="center" textRotation="0" wrapText="true" indent="0" shrinkToFit="false"/>
      <protection locked="true" hidden="false"/>
    </xf>
    <xf numFmtId="167" fontId="9" fillId="2" borderId="7" xfId="0" applyFont="true" applyBorder="true" applyAlignment="true" applyProtection="false">
      <alignment horizontal="center" vertical="center" textRotation="0" wrapText="true" indent="0" shrinkToFit="false"/>
      <protection locked="true" hidden="false"/>
    </xf>
    <xf numFmtId="164" fontId="9" fillId="2" borderId="6" xfId="0" applyFont="true" applyBorder="true" applyAlignment="true" applyProtection="false">
      <alignment horizontal="center" vertical="center" textRotation="0" wrapText="true" indent="0" shrinkToFit="false"/>
      <protection locked="true" hidden="false"/>
    </xf>
    <xf numFmtId="164" fontId="9" fillId="0" borderId="11" xfId="0" applyFont="true" applyBorder="true" applyAlignment="true" applyProtection="false">
      <alignment horizontal="center" vertical="top" textRotation="0" wrapText="true" indent="0" shrinkToFit="false"/>
      <protection locked="true" hidden="false"/>
    </xf>
    <xf numFmtId="164" fontId="9" fillId="0" borderId="11" xfId="0" applyFont="true" applyBorder="true" applyAlignment="true" applyProtection="false">
      <alignment horizontal="general" vertical="top" textRotation="0" wrapText="true" indent="0" shrinkToFit="false"/>
      <protection locked="true" hidden="false"/>
    </xf>
    <xf numFmtId="164" fontId="9" fillId="0" borderId="1" xfId="0" applyFont="true" applyBorder="true" applyAlignment="true" applyProtection="false">
      <alignment horizontal="center" vertical="top" textRotation="0" wrapText="true" indent="0" shrinkToFit="false"/>
      <protection locked="true" hidden="false"/>
    </xf>
    <xf numFmtId="164" fontId="9" fillId="0" borderId="1" xfId="0" applyFont="true" applyBorder="true" applyAlignment="true" applyProtection="false">
      <alignment horizontal="general" vertical="top" textRotation="0" wrapText="true" indent="0" shrinkToFit="false"/>
      <protection locked="true" hidden="false"/>
    </xf>
    <xf numFmtId="164" fontId="9" fillId="3" borderId="8" xfId="0" applyFont="true" applyBorder="true" applyAlignment="true" applyProtection="false">
      <alignment horizontal="center" vertical="center" textRotation="0" wrapText="true" indent="0" shrinkToFit="false"/>
      <protection locked="true" hidden="false"/>
    </xf>
    <xf numFmtId="167" fontId="9" fillId="3" borderId="1" xfId="0" applyFont="true" applyBorder="true" applyAlignment="true" applyProtection="false">
      <alignment horizontal="center" vertical="center" textRotation="0" wrapText="true" indent="0" shrinkToFit="false"/>
      <protection locked="true" hidden="false"/>
    </xf>
    <xf numFmtId="167" fontId="9" fillId="3" borderId="12" xfId="0" applyFont="true" applyBorder="true" applyAlignment="true" applyProtection="false">
      <alignment horizontal="center" vertical="center" textRotation="0" wrapText="true" indent="0" shrinkToFit="false"/>
      <protection locked="true" hidden="false"/>
    </xf>
    <xf numFmtId="164" fontId="5" fillId="0" borderId="13" xfId="0" applyFont="true" applyBorder="true" applyAlignment="true" applyProtection="false">
      <alignment horizontal="center" vertical="center" textRotation="0" wrapText="true" indent="0" shrinkToFit="false"/>
      <protection locked="true" hidden="false"/>
    </xf>
    <xf numFmtId="164" fontId="5" fillId="0" borderId="14" xfId="0" applyFont="true" applyBorder="true" applyAlignment="true" applyProtection="false">
      <alignment horizontal="general" vertical="center" textRotation="0" wrapText="true" indent="0" shrinkToFit="false"/>
      <protection locked="true" hidden="false"/>
    </xf>
    <xf numFmtId="164" fontId="5" fillId="0" borderId="13" xfId="0" applyFont="true" applyBorder="true" applyAlignment="true" applyProtection="false">
      <alignment horizontal="general" vertical="center" textRotation="0" wrapText="true" indent="0" shrinkToFit="false"/>
      <protection locked="true" hidden="false"/>
    </xf>
    <xf numFmtId="164" fontId="5" fillId="0" borderId="15" xfId="0" applyFont="true" applyBorder="true" applyAlignment="true" applyProtection="false">
      <alignment horizontal="center" vertical="center" textRotation="0" wrapText="true" indent="0" shrinkToFit="false"/>
      <protection locked="true" hidden="false"/>
    </xf>
    <xf numFmtId="164" fontId="5" fillId="0" borderId="13" xfId="0" applyFont="true" applyBorder="true" applyAlignment="true" applyProtection="false">
      <alignment horizontal="right" vertical="center" textRotation="0" wrapText="true" indent="0" shrinkToFit="false"/>
      <protection locked="true" hidden="false"/>
    </xf>
    <xf numFmtId="164" fontId="5" fillId="0" borderId="16" xfId="0" applyFont="true" applyBorder="true" applyAlignment="true" applyProtection="false">
      <alignment horizontal="center" vertical="center" textRotation="0" wrapText="true" indent="0" shrinkToFit="false"/>
      <protection locked="true" hidden="false"/>
    </xf>
    <xf numFmtId="164" fontId="0" fillId="0" borderId="1" xfId="0" applyFont="true" applyBorder="true" applyAlignment="true" applyProtection="false">
      <alignment horizontal="left" vertical="center"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6" fillId="0" borderId="4" xfId="0" applyFont="true" applyBorder="tru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general" vertical="center" textRotation="0" wrapText="false" indent="0" shrinkToFit="false"/>
      <protection locked="true" hidden="false"/>
    </xf>
    <xf numFmtId="164" fontId="6" fillId="0" borderId="2" xfId="0" applyFont="true" applyBorder="true" applyAlignment="true" applyProtection="false">
      <alignment horizontal="general" vertical="center"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64" fontId="5" fillId="0" borderId="5" xfId="0" applyFont="true" applyBorder="true" applyAlignment="true" applyProtection="false">
      <alignment horizontal="center" vertical="center" textRotation="0" wrapText="true" indent="0" shrinkToFit="false"/>
      <protection locked="true" hidden="false"/>
    </xf>
    <xf numFmtId="167" fontId="5" fillId="0" borderId="0" xfId="0" applyFont="true" applyBorder="true" applyAlignment="true" applyProtection="false">
      <alignment horizontal="center" vertical="center" textRotation="0" wrapText="true" indent="0" shrinkToFit="false"/>
      <protection locked="true" hidden="false"/>
    </xf>
    <xf numFmtId="167" fontId="5" fillId="0" borderId="5" xfId="0" applyFont="true" applyBorder="true" applyAlignment="true" applyProtection="false">
      <alignment horizontal="center" vertical="center" textRotation="0" wrapText="true" indent="0" shrinkToFit="false"/>
      <protection locked="true" hidden="false"/>
    </xf>
    <xf numFmtId="167" fontId="5" fillId="0" borderId="7" xfId="0" applyFont="true" applyBorder="true" applyAlignment="true" applyProtection="false">
      <alignment horizontal="center" vertical="center" textRotation="0" wrapText="true" indent="0" shrinkToFit="false"/>
      <protection locked="true" hidden="false"/>
    </xf>
    <xf numFmtId="164" fontId="5" fillId="0" borderId="11" xfId="0" applyFont="true" applyBorder="true" applyAlignment="true" applyProtection="false">
      <alignment horizontal="center" vertical="center" textRotation="0" wrapText="true" indent="0" shrinkToFit="false"/>
      <protection locked="true" hidden="false"/>
    </xf>
    <xf numFmtId="167" fontId="5" fillId="0" borderId="1" xfId="0" applyFont="true" applyBorder="true" applyAlignment="true" applyProtection="false">
      <alignment horizontal="center" vertical="center" textRotation="0" wrapText="true" indent="0" shrinkToFit="false"/>
      <protection locked="true" hidden="false"/>
    </xf>
    <xf numFmtId="167" fontId="5" fillId="0" borderId="11" xfId="0" applyFont="true" applyBorder="true" applyAlignment="true" applyProtection="false">
      <alignment horizontal="center" vertical="center" textRotation="0" wrapText="true" indent="0" shrinkToFit="false"/>
      <protection locked="true" hidden="false"/>
    </xf>
    <xf numFmtId="167" fontId="5" fillId="0" borderId="12" xfId="0" applyFont="true" applyBorder="true" applyAlignment="true" applyProtection="false">
      <alignment horizontal="center" vertical="center" textRotation="0" wrapText="true" indent="0" shrinkToFit="false"/>
      <protection locked="true" hidden="false"/>
    </xf>
    <xf numFmtId="167" fontId="5" fillId="2" borderId="5" xfId="0" applyFont="true" applyBorder="true" applyAlignment="true" applyProtection="false">
      <alignment horizontal="center" vertical="bottom" textRotation="0" wrapText="false" indent="0" shrinkToFit="false"/>
      <protection locked="true" hidden="false"/>
    </xf>
    <xf numFmtId="167" fontId="5" fillId="2" borderId="3" xfId="0" applyFont="true" applyBorder="true" applyAlignment="true" applyProtection="false">
      <alignment horizontal="center" vertical="bottom" textRotation="0" wrapText="false" indent="0" shrinkToFit="false"/>
      <protection locked="true" hidden="false"/>
    </xf>
    <xf numFmtId="167" fontId="5" fillId="2" borderId="2" xfId="0" applyFont="true" applyBorder="true" applyAlignment="true" applyProtection="false">
      <alignment horizontal="center" vertical="bottom" textRotation="0" wrapText="false" indent="0" shrinkToFit="false"/>
      <protection locked="true" hidden="false"/>
    </xf>
    <xf numFmtId="167" fontId="5" fillId="2" borderId="17" xfId="0" applyFont="true" applyBorder="true" applyAlignment="true" applyProtection="false">
      <alignment horizontal="center" vertical="bottom" textRotation="0" wrapText="false" indent="0" shrinkToFit="false"/>
      <protection locked="true" hidden="false"/>
    </xf>
    <xf numFmtId="168" fontId="5" fillId="2" borderId="3" xfId="0" applyFont="true" applyBorder="true" applyAlignment="true" applyProtection="false">
      <alignment horizontal="center" vertical="bottom" textRotation="0" wrapText="false" indent="0" shrinkToFit="false"/>
      <protection locked="true" hidden="false"/>
    </xf>
    <xf numFmtId="168" fontId="5" fillId="2" borderId="17" xfId="0" applyFont="true" applyBorder="true" applyAlignment="true" applyProtection="false">
      <alignment horizontal="center" vertical="bottom" textRotation="0" wrapText="false" indent="0" shrinkToFit="false"/>
      <protection locked="true" hidden="false"/>
    </xf>
    <xf numFmtId="168" fontId="5" fillId="2" borderId="2" xfId="0" applyFont="true" applyBorder="true" applyAlignment="true" applyProtection="false">
      <alignment horizontal="center" vertical="bottom" textRotation="0" wrapText="false" indent="0" shrinkToFit="false"/>
      <protection locked="true" hidden="false"/>
    </xf>
    <xf numFmtId="167" fontId="9" fillId="3" borderId="5" xfId="0" applyFont="true" applyBorder="true" applyAlignment="true" applyProtection="false">
      <alignment horizontal="center" vertical="center" textRotation="0" wrapText="true" indent="0" shrinkToFit="false"/>
      <protection locked="true" hidden="false"/>
    </xf>
    <xf numFmtId="168" fontId="9" fillId="3" borderId="5" xfId="0" applyFont="true" applyBorder="true" applyAlignment="true" applyProtection="false">
      <alignment horizontal="center" vertical="center" textRotation="0" wrapText="true" indent="0" shrinkToFit="false"/>
      <protection locked="true" hidden="false"/>
    </xf>
    <xf numFmtId="168" fontId="9" fillId="3" borderId="7" xfId="0" applyFont="true" applyBorder="true" applyAlignment="true" applyProtection="false">
      <alignment horizontal="center" vertical="center" textRotation="0" wrapText="true" indent="0" shrinkToFit="false"/>
      <protection locked="true" hidden="false"/>
    </xf>
    <xf numFmtId="168" fontId="9" fillId="3" borderId="0" xfId="0" applyFont="true" applyBorder="true" applyAlignment="true" applyProtection="false">
      <alignment horizontal="center" vertical="center" textRotation="0" wrapText="true" indent="0" shrinkToFit="false"/>
      <protection locked="true" hidden="false"/>
    </xf>
    <xf numFmtId="167" fontId="9" fillId="0" borderId="5" xfId="0" applyFont="true" applyBorder="true" applyAlignment="true" applyProtection="false">
      <alignment horizontal="center" vertical="center" textRotation="0" wrapText="true" indent="0" shrinkToFit="false"/>
      <protection locked="true" hidden="false"/>
    </xf>
    <xf numFmtId="168" fontId="9" fillId="0" borderId="5" xfId="0" applyFont="true" applyBorder="true" applyAlignment="true" applyProtection="false">
      <alignment horizontal="center" vertical="center" textRotation="0" wrapText="true" indent="0" shrinkToFit="false"/>
      <protection locked="true" hidden="false"/>
    </xf>
    <xf numFmtId="168" fontId="9" fillId="0" borderId="7" xfId="0" applyFont="true" applyBorder="true" applyAlignment="true" applyProtection="false">
      <alignment horizontal="center" vertical="center" textRotation="0" wrapText="true" indent="0" shrinkToFit="false"/>
      <protection locked="true" hidden="false"/>
    </xf>
    <xf numFmtId="168" fontId="9" fillId="0" borderId="0" xfId="0" applyFont="true" applyBorder="true" applyAlignment="true" applyProtection="false">
      <alignment horizontal="center" vertical="center" textRotation="0" wrapText="true" indent="0" shrinkToFit="false"/>
      <protection locked="true" hidden="false"/>
    </xf>
    <xf numFmtId="168" fontId="5" fillId="2" borderId="5" xfId="0" applyFont="true" applyBorder="true" applyAlignment="true" applyProtection="false">
      <alignment horizontal="center" vertical="bottom" textRotation="0" wrapText="false" indent="0" shrinkToFit="false"/>
      <protection locked="true" hidden="false"/>
    </xf>
    <xf numFmtId="168" fontId="5" fillId="2" borderId="7" xfId="0" applyFont="true" applyBorder="true" applyAlignment="true" applyProtection="false">
      <alignment horizontal="center" vertical="bottom" textRotation="0" wrapText="false" indent="0" shrinkToFit="false"/>
      <protection locked="true" hidden="false"/>
    </xf>
    <xf numFmtId="168" fontId="5" fillId="2" borderId="0" xfId="0" applyFont="true" applyBorder="true" applyAlignment="true" applyProtection="false">
      <alignment horizontal="center" vertical="bottom" textRotation="0" wrapText="false" indent="0" shrinkToFit="false"/>
      <protection locked="true" hidden="false"/>
    </xf>
    <xf numFmtId="167" fontId="5" fillId="2" borderId="0" xfId="0" applyFont="true" applyBorder="true" applyAlignment="true" applyProtection="false">
      <alignment horizontal="center" vertical="center" textRotation="0" wrapText="true" indent="0" shrinkToFit="false"/>
      <protection locked="true" hidden="false"/>
    </xf>
    <xf numFmtId="167" fontId="5" fillId="2" borderId="5" xfId="0" applyFont="true" applyBorder="true" applyAlignment="true" applyProtection="false">
      <alignment horizontal="center" vertical="center" textRotation="0" wrapText="true" indent="0" shrinkToFit="false"/>
      <protection locked="true" hidden="false"/>
    </xf>
    <xf numFmtId="168" fontId="5" fillId="2" borderId="5" xfId="0" applyFont="true" applyBorder="true" applyAlignment="true" applyProtection="false">
      <alignment horizontal="center" vertical="center" textRotation="0" wrapText="true" indent="0" shrinkToFit="false"/>
      <protection locked="true" hidden="false"/>
    </xf>
    <xf numFmtId="168" fontId="5" fillId="2" borderId="7" xfId="0" applyFont="true" applyBorder="true" applyAlignment="true" applyProtection="false">
      <alignment horizontal="center" vertical="center" textRotation="0" wrapText="true" indent="0" shrinkToFit="false"/>
      <protection locked="true" hidden="false"/>
    </xf>
    <xf numFmtId="168" fontId="5" fillId="2" borderId="0" xfId="0" applyFont="true" applyBorder="true" applyAlignment="true" applyProtection="false">
      <alignment horizontal="center" vertical="center" textRotation="0" wrapText="true" indent="0" shrinkToFit="false"/>
      <protection locked="true" hidden="false"/>
    </xf>
    <xf numFmtId="167" fontId="9" fillId="2" borderId="5" xfId="0" applyFont="true" applyBorder="true" applyAlignment="true" applyProtection="false">
      <alignment horizontal="center" vertical="center" textRotation="0" wrapText="true" indent="0" shrinkToFit="false"/>
      <protection locked="true" hidden="false"/>
    </xf>
    <xf numFmtId="168" fontId="9" fillId="2" borderId="5" xfId="0" applyFont="true" applyBorder="true" applyAlignment="true" applyProtection="false">
      <alignment horizontal="center" vertical="center" textRotation="0" wrapText="true" indent="0" shrinkToFit="false"/>
      <protection locked="true" hidden="false"/>
    </xf>
    <xf numFmtId="168" fontId="9" fillId="2" borderId="7" xfId="0" applyFont="true" applyBorder="true" applyAlignment="true" applyProtection="false">
      <alignment horizontal="center" vertical="center" textRotation="0" wrapText="true" indent="0" shrinkToFit="false"/>
      <protection locked="true" hidden="false"/>
    </xf>
    <xf numFmtId="168" fontId="9" fillId="2" borderId="0" xfId="0" applyFont="true" applyBorder="true" applyAlignment="true" applyProtection="false">
      <alignment horizontal="center" vertical="center" textRotation="0" wrapText="true" indent="0" shrinkToFit="false"/>
      <protection locked="true" hidden="false"/>
    </xf>
    <xf numFmtId="167" fontId="9" fillId="3" borderId="11" xfId="0" applyFont="true" applyBorder="true" applyAlignment="true" applyProtection="false">
      <alignment horizontal="center" vertical="center" textRotation="0" wrapText="true" indent="0" shrinkToFit="false"/>
      <protection locked="true" hidden="false"/>
    </xf>
    <xf numFmtId="168" fontId="9" fillId="3" borderId="11" xfId="0" applyFont="true" applyBorder="true" applyAlignment="true" applyProtection="false">
      <alignment horizontal="center" vertical="center" textRotation="0" wrapText="true" indent="0" shrinkToFit="false"/>
      <protection locked="true" hidden="false"/>
    </xf>
    <xf numFmtId="168" fontId="9" fillId="3" borderId="12" xfId="0" applyFont="true" applyBorder="true" applyAlignment="true" applyProtection="false">
      <alignment horizontal="center" vertical="center" textRotation="0" wrapText="true" indent="0" shrinkToFit="false"/>
      <protection locked="true" hidden="false"/>
    </xf>
    <xf numFmtId="168" fontId="9" fillId="3" borderId="1" xfId="0" applyFont="true" applyBorder="true" applyAlignment="true" applyProtection="false">
      <alignment horizontal="center" vertical="center" textRotation="0" wrapText="true" indent="0" shrinkToFit="false"/>
      <protection locked="true" hidden="false"/>
    </xf>
    <xf numFmtId="164" fontId="5" fillId="0" borderId="14"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5" fillId="0" borderId="12" xfId="0" applyFont="true" applyBorder="true" applyAlignment="true" applyProtection="false">
      <alignment horizontal="center" vertical="center" textRotation="0" wrapText="tru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17" xfId="0" applyFont="false" applyBorder="true" applyAlignment="false" applyProtection="false">
      <alignment horizontal="general" vertical="bottom" textRotation="0" wrapText="false" indent="0" shrinkToFit="false"/>
      <protection locked="true" hidden="false"/>
    </xf>
    <xf numFmtId="164" fontId="5" fillId="0" borderId="7" xfId="0" applyFont="true" applyBorder="true" applyAlignment="true" applyProtection="false">
      <alignment horizontal="general" vertical="top" textRotation="0" wrapText="true" indent="0" shrinkToFit="false"/>
      <protection locked="true" hidden="false"/>
    </xf>
    <xf numFmtId="167" fontId="5" fillId="0" borderId="18" xfId="0" applyFont="true" applyBorder="true" applyAlignment="true" applyProtection="false">
      <alignment horizontal="center" vertical="center" textRotation="0" wrapText="true" indent="0" shrinkToFit="false"/>
      <protection locked="true" hidden="false"/>
    </xf>
    <xf numFmtId="164" fontId="5" fillId="2" borderId="17" xfId="0" applyFont="true" applyBorder="true" applyAlignment="true" applyProtection="false">
      <alignment horizontal="general" vertical="top" textRotation="0" wrapText="true" indent="0" shrinkToFit="false"/>
      <protection locked="true" hidden="false"/>
    </xf>
    <xf numFmtId="169" fontId="5" fillId="2" borderId="3" xfId="0" applyFont="true" applyBorder="true" applyAlignment="true" applyProtection="false">
      <alignment horizontal="center" vertical="bottom" textRotation="0" wrapText="false" indent="0" shrinkToFit="false"/>
      <protection locked="true" hidden="false"/>
    </xf>
    <xf numFmtId="169" fontId="5" fillId="2" borderId="19" xfId="0" applyFont="true" applyBorder="true" applyAlignment="true" applyProtection="false">
      <alignment horizontal="center" vertical="bottom" textRotation="0" wrapText="false" indent="0" shrinkToFit="false"/>
      <protection locked="true" hidden="false"/>
    </xf>
    <xf numFmtId="169" fontId="5" fillId="2" borderId="2" xfId="0" applyFont="true" applyBorder="true" applyAlignment="true" applyProtection="false">
      <alignment horizontal="center" vertical="bottom" textRotation="0" wrapText="false" indent="0" shrinkToFit="false"/>
      <protection locked="true" hidden="false"/>
    </xf>
    <xf numFmtId="169" fontId="5" fillId="2" borderId="17" xfId="0" applyFont="true" applyBorder="true" applyAlignment="true" applyProtection="false">
      <alignment horizontal="center" vertical="bottom" textRotation="0" wrapText="false" indent="0" shrinkToFit="false"/>
      <protection locked="true" hidden="false"/>
    </xf>
    <xf numFmtId="169" fontId="9" fillId="3" borderId="5" xfId="0" applyFont="true" applyBorder="true" applyAlignment="true" applyProtection="false">
      <alignment horizontal="center" vertical="center" textRotation="0" wrapText="true" indent="0" shrinkToFit="false"/>
      <protection locked="true" hidden="false"/>
    </xf>
    <xf numFmtId="169" fontId="9" fillId="3" borderId="18" xfId="0" applyFont="true" applyBorder="true" applyAlignment="true" applyProtection="false">
      <alignment horizontal="center" vertical="center" textRotation="0" wrapText="true" indent="0" shrinkToFit="false"/>
      <protection locked="true" hidden="false"/>
    </xf>
    <xf numFmtId="169" fontId="9" fillId="3" borderId="0" xfId="0" applyFont="true" applyBorder="true" applyAlignment="true" applyProtection="false">
      <alignment horizontal="center" vertical="center" textRotation="0" wrapText="true" indent="0" shrinkToFit="false"/>
      <protection locked="true" hidden="false"/>
    </xf>
    <xf numFmtId="169" fontId="9" fillId="3" borderId="7" xfId="0" applyFont="true" applyBorder="true" applyAlignment="true" applyProtection="false">
      <alignment horizontal="center" vertical="center" textRotation="0" wrapText="true" indent="0" shrinkToFit="false"/>
      <protection locked="true" hidden="false"/>
    </xf>
    <xf numFmtId="169" fontId="9" fillId="0" borderId="5" xfId="0" applyFont="true" applyBorder="true" applyAlignment="true" applyProtection="false">
      <alignment horizontal="center" vertical="center" textRotation="0" wrapText="true" indent="0" shrinkToFit="false"/>
      <protection locked="true" hidden="false"/>
    </xf>
    <xf numFmtId="169" fontId="9" fillId="0" borderId="18" xfId="0" applyFont="true" applyBorder="true" applyAlignment="true" applyProtection="false">
      <alignment horizontal="center" vertical="center" textRotation="0" wrapText="true" indent="0" shrinkToFit="false"/>
      <protection locked="true" hidden="false"/>
    </xf>
    <xf numFmtId="169" fontId="9" fillId="0" borderId="0" xfId="0" applyFont="true" applyBorder="true" applyAlignment="true" applyProtection="false">
      <alignment horizontal="center" vertical="center" textRotation="0" wrapText="true" indent="0" shrinkToFit="false"/>
      <protection locked="true" hidden="false"/>
    </xf>
    <xf numFmtId="169" fontId="9" fillId="0" borderId="7" xfId="0" applyFont="true" applyBorder="true" applyAlignment="true" applyProtection="false">
      <alignment horizontal="center" vertical="center" textRotation="0" wrapText="true" indent="0" shrinkToFit="false"/>
      <protection locked="true" hidden="false"/>
    </xf>
    <xf numFmtId="169" fontId="5" fillId="2" borderId="5" xfId="0" applyFont="true" applyBorder="true" applyAlignment="true" applyProtection="false">
      <alignment horizontal="center" vertical="bottom" textRotation="0" wrapText="false" indent="0" shrinkToFit="false"/>
      <protection locked="true" hidden="false"/>
    </xf>
    <xf numFmtId="169" fontId="5" fillId="2" borderId="18" xfId="0" applyFont="true" applyBorder="true" applyAlignment="true" applyProtection="false">
      <alignment horizontal="center" vertical="bottom" textRotation="0" wrapText="false" indent="0" shrinkToFit="false"/>
      <protection locked="true" hidden="false"/>
    </xf>
    <xf numFmtId="169" fontId="5" fillId="2" borderId="0" xfId="0" applyFont="true" applyBorder="true" applyAlignment="true" applyProtection="false">
      <alignment horizontal="center" vertical="bottom" textRotation="0" wrapText="false" indent="0" shrinkToFit="false"/>
      <protection locked="true" hidden="false"/>
    </xf>
    <xf numFmtId="169" fontId="5" fillId="2" borderId="7" xfId="0" applyFont="true" applyBorder="true" applyAlignment="true" applyProtection="false">
      <alignment horizontal="center" vertical="bottom" textRotation="0" wrapText="false" indent="0" shrinkToFit="false"/>
      <protection locked="true" hidden="false"/>
    </xf>
    <xf numFmtId="169" fontId="5" fillId="2" borderId="5" xfId="0" applyFont="true" applyBorder="true" applyAlignment="true" applyProtection="false">
      <alignment horizontal="center" vertical="center" textRotation="0" wrapText="true" indent="0" shrinkToFit="false"/>
      <protection locked="true" hidden="false"/>
    </xf>
    <xf numFmtId="169" fontId="5" fillId="2" borderId="18" xfId="0" applyFont="true" applyBorder="true" applyAlignment="true" applyProtection="false">
      <alignment horizontal="center" vertical="center" textRotation="0" wrapText="true" indent="0" shrinkToFit="false"/>
      <protection locked="true" hidden="false"/>
    </xf>
    <xf numFmtId="169" fontId="5" fillId="2" borderId="0" xfId="0" applyFont="true" applyBorder="true" applyAlignment="true" applyProtection="false">
      <alignment horizontal="center" vertical="center" textRotation="0" wrapText="true" indent="0" shrinkToFit="false"/>
      <protection locked="true" hidden="false"/>
    </xf>
    <xf numFmtId="169" fontId="5" fillId="2" borderId="7" xfId="0" applyFont="true" applyBorder="true" applyAlignment="true" applyProtection="false">
      <alignment horizontal="center" vertical="center" textRotation="0" wrapText="true" indent="0" shrinkToFit="false"/>
      <protection locked="true" hidden="false"/>
    </xf>
    <xf numFmtId="169" fontId="9" fillId="2" borderId="5" xfId="0" applyFont="true" applyBorder="true" applyAlignment="true" applyProtection="false">
      <alignment horizontal="center" vertical="center" textRotation="0" wrapText="true" indent="0" shrinkToFit="false"/>
      <protection locked="true" hidden="false"/>
    </xf>
    <xf numFmtId="169" fontId="9" fillId="2" borderId="18" xfId="0" applyFont="true" applyBorder="true" applyAlignment="true" applyProtection="false">
      <alignment horizontal="center" vertical="center" textRotation="0" wrapText="true" indent="0" shrinkToFit="false"/>
      <protection locked="true" hidden="false"/>
    </xf>
    <xf numFmtId="169" fontId="9" fillId="2" borderId="0" xfId="0" applyFont="true" applyBorder="true" applyAlignment="true" applyProtection="false">
      <alignment horizontal="center" vertical="center" textRotation="0" wrapText="true" indent="0" shrinkToFit="false"/>
      <protection locked="true" hidden="false"/>
    </xf>
    <xf numFmtId="169" fontId="9" fillId="2" borderId="7" xfId="0" applyFont="true" applyBorder="true" applyAlignment="true" applyProtection="false">
      <alignment horizontal="center" vertical="center" textRotation="0" wrapText="true" indent="0" shrinkToFit="false"/>
      <protection locked="true" hidden="false"/>
    </xf>
    <xf numFmtId="169" fontId="9" fillId="3" borderId="11" xfId="0" applyFont="true" applyBorder="true" applyAlignment="true" applyProtection="false">
      <alignment horizontal="center" vertical="center" textRotation="0" wrapText="true" indent="0" shrinkToFit="false"/>
      <protection locked="true" hidden="false"/>
    </xf>
    <xf numFmtId="169" fontId="9" fillId="3" borderId="20" xfId="0" applyFont="true" applyBorder="true" applyAlignment="true" applyProtection="false">
      <alignment horizontal="center" vertical="center" textRotation="0" wrapText="true" indent="0" shrinkToFit="false"/>
      <protection locked="true" hidden="false"/>
    </xf>
    <xf numFmtId="169" fontId="9" fillId="3" borderId="1" xfId="0" applyFont="true" applyBorder="true" applyAlignment="true" applyProtection="false">
      <alignment horizontal="center" vertical="center" textRotation="0" wrapText="true" indent="0" shrinkToFit="false"/>
      <protection locked="true" hidden="false"/>
    </xf>
    <xf numFmtId="169" fontId="9" fillId="3" borderId="12"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xf numFmtId="164" fontId="11" fillId="3" borderId="21" xfId="0" applyFont="true" applyBorder="true" applyAlignment="true" applyProtection="false">
      <alignment horizontal="general" vertical="center" textRotation="0" wrapText="true" indent="0" shrinkToFit="false"/>
      <protection locked="true" hidden="false"/>
    </xf>
    <xf numFmtId="164" fontId="12" fillId="3" borderId="0" xfId="0" applyFont="true" applyBorder="false" applyAlignment="true" applyProtection="false">
      <alignment horizontal="general" vertical="center" textRotation="0" wrapText="true" indent="0" shrinkToFit="false"/>
      <protection locked="true" hidden="false"/>
    </xf>
    <xf numFmtId="164" fontId="12" fillId="3" borderId="22" xfId="0" applyFont="true" applyBorder="true" applyAlignment="true" applyProtection="false">
      <alignment horizontal="general" vertical="center" textRotation="0" wrapText="true" indent="0" shrinkToFit="false"/>
      <protection locked="true" hidden="false"/>
    </xf>
    <xf numFmtId="164" fontId="12" fillId="3" borderId="0" xfId="0" applyFont="true" applyBorder="true" applyAlignment="true" applyProtection="false">
      <alignment horizontal="general" vertical="center" textRotation="0" wrapText="tru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6600"/>
    <pageSetUpPr fitToPage="false"/>
  </sheetPr>
  <dimension ref="A1:W63"/>
  <sheetViews>
    <sheetView showFormulas="false" showGridLines="false" showRowColHeaders="true" showZeros="true" rightToLeft="false" tabSelected="false" showOutlineSymbols="true" defaultGridColor="true" view="normal" topLeftCell="B1" colorId="64" zoomScale="100" zoomScaleNormal="100" zoomScalePageLayoutView="100" workbookViewId="0">
      <selection pane="topLeft" activeCell="B1" activeCellId="0" sqref="B1:W1"/>
    </sheetView>
  </sheetViews>
  <sheetFormatPr defaultColWidth="11.5625" defaultRowHeight="12.75" zeroHeight="false" outlineLevelRow="0" outlineLevelCol="0"/>
  <cols>
    <col collapsed="false" customWidth="true" hidden="true" outlineLevel="0" max="1" min="1" style="1" width="8.41"/>
    <col collapsed="false" customWidth="true" hidden="false" outlineLevel="0" max="2" min="2" style="0" width="9.41"/>
    <col collapsed="false" customWidth="true" hidden="true" outlineLevel="0" max="3" min="3" style="1" width="9.41"/>
    <col collapsed="false" customWidth="true" hidden="false" outlineLevel="0" max="4" min="4" style="0" width="69.7"/>
    <col collapsed="false" customWidth="true" hidden="false" outlineLevel="0" max="5" min="5" style="1" width="11.13"/>
    <col collapsed="false" customWidth="true" hidden="true" outlineLevel="0" max="6" min="6" style="2" width="7.56"/>
    <col collapsed="false" customWidth="true" hidden="true" outlineLevel="0" max="7" min="7" style="2" width="9.14"/>
    <col collapsed="false" customWidth="true" hidden="false" outlineLevel="0" max="8" min="8" style="3" width="10.85"/>
    <col collapsed="false" customWidth="true" hidden="true" outlineLevel="0" max="10" min="9" style="3" width="8.14"/>
    <col collapsed="false" customWidth="true" hidden="false" outlineLevel="0" max="11" min="11" style="3" width="10.85"/>
    <col collapsed="false" customWidth="true" hidden="true" outlineLevel="0" max="13" min="12" style="3" width="8.14"/>
    <col collapsed="false" customWidth="true" hidden="false" outlineLevel="0" max="14" min="14" style="3" width="10.85"/>
    <col collapsed="false" customWidth="true" hidden="true" outlineLevel="0" max="16" min="15" style="3" width="8.14"/>
    <col collapsed="false" customWidth="true" hidden="false" outlineLevel="0" max="17" min="17" style="3" width="10.85"/>
    <col collapsed="false" customWidth="true" hidden="true" outlineLevel="0" max="19" min="18" style="3" width="8.14"/>
    <col collapsed="false" customWidth="true" hidden="false" outlineLevel="0" max="20" min="20" style="3" width="10.85"/>
    <col collapsed="false" customWidth="true" hidden="true" outlineLevel="0" max="22" min="21" style="3" width="8.14"/>
    <col collapsed="false" customWidth="true" hidden="false" outlineLevel="0" max="23" min="23" style="3" width="10.85"/>
  </cols>
  <sheetData>
    <row r="1" customFormat="false" ht="15" hidden="false" customHeight="true" outlineLevel="0" collapsed="false">
      <c r="B1" s="4" t="s">
        <v>0</v>
      </c>
      <c r="C1" s="4"/>
      <c r="D1" s="4"/>
      <c r="E1" s="4"/>
      <c r="F1" s="4"/>
      <c r="G1" s="4"/>
      <c r="H1" s="4"/>
      <c r="I1" s="4"/>
      <c r="J1" s="4"/>
      <c r="K1" s="4"/>
      <c r="L1" s="4"/>
      <c r="M1" s="4"/>
      <c r="N1" s="4"/>
      <c r="O1" s="4"/>
      <c r="P1" s="4"/>
      <c r="Q1" s="4"/>
      <c r="R1" s="4"/>
      <c r="S1" s="4"/>
      <c r="T1" s="4"/>
      <c r="U1" s="4"/>
      <c r="V1" s="4"/>
      <c r="W1" s="4"/>
    </row>
    <row r="2" s="7" customFormat="true" ht="39" hidden="false" customHeight="true" outlineLevel="0" collapsed="false">
      <c r="A2" s="5"/>
      <c r="B2" s="6" t="s">
        <v>1</v>
      </c>
      <c r="C2" s="6"/>
      <c r="D2" s="6"/>
      <c r="E2" s="6"/>
      <c r="F2" s="6"/>
      <c r="G2" s="6"/>
      <c r="H2" s="6"/>
      <c r="I2" s="6"/>
      <c r="J2" s="6"/>
      <c r="K2" s="6"/>
      <c r="L2" s="6"/>
      <c r="M2" s="6"/>
      <c r="N2" s="6"/>
      <c r="O2" s="6"/>
      <c r="P2" s="6"/>
      <c r="Q2" s="6"/>
      <c r="R2" s="6"/>
      <c r="S2" s="6"/>
      <c r="T2" s="6"/>
      <c r="U2" s="6"/>
      <c r="V2" s="6"/>
      <c r="W2" s="6"/>
    </row>
    <row r="3" customFormat="false" ht="12.75" hidden="false" customHeight="false" outlineLevel="0" collapsed="false">
      <c r="A3" s="8"/>
      <c r="B3" s="9"/>
      <c r="C3" s="8"/>
      <c r="D3" s="10"/>
      <c r="E3" s="11" t="s">
        <v>2</v>
      </c>
      <c r="F3" s="12" t="s">
        <v>3</v>
      </c>
      <c r="G3" s="12"/>
      <c r="H3" s="12"/>
      <c r="I3" s="12"/>
      <c r="J3" s="12"/>
      <c r="K3" s="12"/>
      <c r="L3" s="12"/>
      <c r="M3" s="12"/>
      <c r="N3" s="12"/>
      <c r="O3" s="12"/>
      <c r="P3" s="12"/>
      <c r="Q3" s="12"/>
      <c r="R3" s="12"/>
      <c r="S3" s="12"/>
      <c r="T3" s="12"/>
      <c r="U3" s="12"/>
      <c r="V3" s="12"/>
      <c r="W3" s="12"/>
    </row>
    <row r="4" customFormat="false" ht="12.75" hidden="false" customHeight="false" outlineLevel="0" collapsed="false">
      <c r="A4" s="13"/>
      <c r="B4" s="14" t="s">
        <v>4</v>
      </c>
      <c r="C4" s="15" t="s">
        <v>5</v>
      </c>
      <c r="D4" s="16" t="s">
        <v>6</v>
      </c>
      <c r="E4" s="17"/>
      <c r="F4" s="13" t="s">
        <v>7</v>
      </c>
      <c r="G4" s="13" t="s">
        <v>7</v>
      </c>
      <c r="H4" s="13" t="s">
        <v>7</v>
      </c>
      <c r="I4" s="13" t="s">
        <v>8</v>
      </c>
      <c r="J4" s="13" t="s">
        <v>8</v>
      </c>
      <c r="K4" s="13" t="s">
        <v>8</v>
      </c>
      <c r="L4" s="13" t="s">
        <v>9</v>
      </c>
      <c r="M4" s="13" t="s">
        <v>9</v>
      </c>
      <c r="N4" s="13" t="s">
        <v>9</v>
      </c>
      <c r="O4" s="13" t="s">
        <v>10</v>
      </c>
      <c r="P4" s="13" t="s">
        <v>10</v>
      </c>
      <c r="Q4" s="13" t="s">
        <v>11</v>
      </c>
      <c r="R4" s="13" t="s">
        <v>12</v>
      </c>
      <c r="S4" s="13" t="s">
        <v>12</v>
      </c>
      <c r="T4" s="13" t="s">
        <v>12</v>
      </c>
      <c r="U4" s="13" t="s">
        <v>13</v>
      </c>
      <c r="V4" s="13" t="s">
        <v>13</v>
      </c>
      <c r="W4" s="18" t="s">
        <v>13</v>
      </c>
    </row>
    <row r="5" s="27" customFormat="true" ht="24" hidden="false" customHeight="false" outlineLevel="0" collapsed="false">
      <c r="A5" s="19" t="s">
        <v>14</v>
      </c>
      <c r="B5" s="14"/>
      <c r="C5" s="15"/>
      <c r="D5" s="20"/>
      <c r="E5" s="21" t="s">
        <v>15</v>
      </c>
      <c r="F5" s="22" t="s">
        <v>16</v>
      </c>
      <c r="G5" s="22" t="s">
        <v>17</v>
      </c>
      <c r="H5" s="23" t="s">
        <v>18</v>
      </c>
      <c r="I5" s="24" t="s">
        <v>16</v>
      </c>
      <c r="J5" s="24" t="s">
        <v>17</v>
      </c>
      <c r="K5" s="25" t="s">
        <v>19</v>
      </c>
      <c r="L5" s="24" t="s">
        <v>16</v>
      </c>
      <c r="M5" s="24" t="s">
        <v>17</v>
      </c>
      <c r="N5" s="25" t="s">
        <v>19</v>
      </c>
      <c r="O5" s="24" t="s">
        <v>16</v>
      </c>
      <c r="P5" s="24" t="s">
        <v>17</v>
      </c>
      <c r="Q5" s="25" t="s">
        <v>19</v>
      </c>
      <c r="R5" s="24" t="s">
        <v>16</v>
      </c>
      <c r="S5" s="24" t="s">
        <v>17</v>
      </c>
      <c r="T5" s="25" t="s">
        <v>19</v>
      </c>
      <c r="U5" s="24" t="s">
        <v>16</v>
      </c>
      <c r="V5" s="24" t="s">
        <v>17</v>
      </c>
      <c r="W5" s="26" t="s">
        <v>19</v>
      </c>
    </row>
    <row r="6" customFormat="false" ht="12.75" hidden="false" customHeight="false" outlineLevel="0" collapsed="false">
      <c r="A6" s="28" t="n">
        <v>1</v>
      </c>
      <c r="B6" s="29"/>
      <c r="C6" s="30"/>
      <c r="D6" s="31" t="s">
        <v>20</v>
      </c>
      <c r="E6" s="32" t="n">
        <f aca="false">SUM(E7:E17)</f>
        <v>164188</v>
      </c>
      <c r="F6" s="33" t="n">
        <v>57.6183293726</v>
      </c>
      <c r="G6" s="33" t="n">
        <v>30.0387645523</v>
      </c>
      <c r="H6" s="33" t="str">
        <f aca="false">ROUND(F6,0)&amp;" ± "&amp;ROUND(G6,0)</f>
        <v>58 ± 30</v>
      </c>
      <c r="I6" s="33"/>
      <c r="J6" s="33"/>
      <c r="K6" s="33" t="s">
        <v>21</v>
      </c>
      <c r="L6" s="33" t="s">
        <v>21</v>
      </c>
      <c r="M6" s="33" t="s">
        <v>21</v>
      </c>
      <c r="N6" s="33" t="s">
        <v>22</v>
      </c>
      <c r="O6" s="33"/>
      <c r="P6" s="33"/>
      <c r="Q6" s="33" t="s">
        <v>23</v>
      </c>
      <c r="R6" s="33"/>
      <c r="S6" s="33"/>
      <c r="T6" s="33" t="s">
        <v>24</v>
      </c>
      <c r="U6" s="33"/>
      <c r="V6" s="33"/>
      <c r="W6" s="34" t="s">
        <v>25</v>
      </c>
    </row>
    <row r="7" customFormat="false" ht="12.75" hidden="false" customHeight="false" outlineLevel="0" collapsed="false">
      <c r="A7" s="35" t="n">
        <v>2</v>
      </c>
      <c r="B7" s="36" t="s">
        <v>26</v>
      </c>
      <c r="C7" s="37" t="n">
        <v>1</v>
      </c>
      <c r="D7" s="38" t="s">
        <v>27</v>
      </c>
      <c r="E7" s="39" t="n">
        <v>25718</v>
      </c>
      <c r="F7" s="40" t="n">
        <v>62.837386282007</v>
      </c>
      <c r="G7" s="40" t="n">
        <v>28.8604922898105</v>
      </c>
      <c r="H7" s="40" t="str">
        <f aca="false">ROUND(F7,0)&amp;" ± "&amp;ROUND(G7,0)</f>
        <v>63 ± 29</v>
      </c>
      <c r="I7" s="40" t="n">
        <v>50.3677385709868</v>
      </c>
      <c r="J7" s="40" t="n">
        <v>37.9931694552748</v>
      </c>
      <c r="K7" s="40" t="str">
        <f aca="false">ROUND(I7,0)&amp;" ± "&amp;ROUND(J7,0)</f>
        <v>50 ± 38</v>
      </c>
      <c r="L7" s="40" t="n">
        <v>10.3429603403005</v>
      </c>
      <c r="M7" s="40" t="n">
        <v>14.9543190118751</v>
      </c>
      <c r="N7" s="40" t="str">
        <f aca="false">ROUND(L7,0)&amp;" ± "&amp;ROUND(M7,0)</f>
        <v>10 ± 15</v>
      </c>
      <c r="O7" s="40" t="n">
        <v>85.1179595456527</v>
      </c>
      <c r="P7" s="40" t="n">
        <v>32.0816520020202</v>
      </c>
      <c r="Q7" s="40" t="str">
        <f aca="false">ROUND(O7,0)&amp;" ± "&amp;ROUND(P7,0)</f>
        <v>85 ± 32</v>
      </c>
      <c r="R7" s="40" t="n">
        <v>39.9834842519685</v>
      </c>
      <c r="S7" s="40" t="n">
        <v>23.4491866740608</v>
      </c>
      <c r="T7" s="40" t="str">
        <f aca="false">ROUND(R7,0)&amp;" ± "&amp;ROUND(S7,0)</f>
        <v>40 ± 23</v>
      </c>
      <c r="U7" s="40" t="n">
        <v>38.2253228346457</v>
      </c>
      <c r="V7" s="40" t="n">
        <v>28.9081216500955</v>
      </c>
      <c r="W7" s="41" t="str">
        <f aca="false">ROUND(U7,0)&amp;" ± "&amp;ROUND(V7,0)</f>
        <v>38 ± 29</v>
      </c>
    </row>
    <row r="8" customFormat="false" ht="12.75" hidden="false" customHeight="false" outlineLevel="0" collapsed="false">
      <c r="A8" s="42" t="n">
        <v>3</v>
      </c>
      <c r="B8" s="43" t="s">
        <v>28</v>
      </c>
      <c r="C8" s="44" t="n">
        <v>4</v>
      </c>
      <c r="D8" s="45" t="s">
        <v>29</v>
      </c>
      <c r="E8" s="46" t="n">
        <v>39010</v>
      </c>
      <c r="F8" s="47" t="n">
        <v>52.5154031998165</v>
      </c>
      <c r="G8" s="47" t="n">
        <v>25.5738089535125</v>
      </c>
      <c r="H8" s="47" t="str">
        <f aca="false">ROUND(F8,0)&amp;" ± "&amp;ROUND(G8,0)</f>
        <v>53 ± 26</v>
      </c>
      <c r="I8" s="47" t="n">
        <v>33.866084730185</v>
      </c>
      <c r="J8" s="47" t="n">
        <v>34.4197877833553</v>
      </c>
      <c r="K8" s="47" t="str">
        <f aca="false">ROUND(I8,0)&amp;" ± "&amp;ROUND(J8,0)</f>
        <v>34 ± 34</v>
      </c>
      <c r="L8" s="47" t="n">
        <v>11.794471790708</v>
      </c>
      <c r="M8" s="47" t="n">
        <v>13.7420542022317</v>
      </c>
      <c r="N8" s="47" t="str">
        <f aca="false">ROUND(L8,0)&amp;" ± "&amp;ROUND(M8,0)</f>
        <v>12 ± 14</v>
      </c>
      <c r="O8" s="47" t="n">
        <v>77.4806000702419</v>
      </c>
      <c r="P8" s="47" t="n">
        <v>33.134024220176</v>
      </c>
      <c r="Q8" s="47" t="str">
        <f aca="false">ROUND(O8,0)&amp;" ± "&amp;ROUND(P8,0)</f>
        <v>77 ± 33</v>
      </c>
      <c r="R8" s="47" t="n">
        <v>39.5919331395349</v>
      </c>
      <c r="S8" s="47" t="n">
        <v>18.2981077489495</v>
      </c>
      <c r="T8" s="47" t="str">
        <f aca="false">ROUND(R8,0)&amp;" ± "&amp;ROUND(S8,0)</f>
        <v>40 ± 18</v>
      </c>
      <c r="U8" s="47" t="n">
        <v>23.5245224252492</v>
      </c>
      <c r="V8" s="47" t="n">
        <v>25.8669083673435</v>
      </c>
      <c r="W8" s="48" t="str">
        <f aca="false">ROUND(U8,0)&amp;" ± "&amp;ROUND(V8,0)</f>
        <v>24 ± 26</v>
      </c>
    </row>
    <row r="9" customFormat="false" ht="12.75" hidden="false" customHeight="false" outlineLevel="0" collapsed="false">
      <c r="A9" s="35" t="n">
        <v>4</v>
      </c>
      <c r="B9" s="36" t="s">
        <v>30</v>
      </c>
      <c r="C9" s="37" t="n">
        <v>6</v>
      </c>
      <c r="D9" s="38" t="s">
        <v>31</v>
      </c>
      <c r="E9" s="39" t="n">
        <v>326</v>
      </c>
      <c r="F9" s="40" t="n">
        <v>31.8452145053492</v>
      </c>
      <c r="G9" s="40" t="n">
        <v>28.434510835973</v>
      </c>
      <c r="H9" s="40" t="str">
        <f aca="false">ROUND(F9,0)&amp;" ± "&amp;ROUND(G9,0)</f>
        <v>32 ± 28</v>
      </c>
      <c r="I9" s="40" t="n">
        <v>8.55358858383458</v>
      </c>
      <c r="J9" s="40" t="n">
        <v>17.5250888050349</v>
      </c>
      <c r="K9" s="40" t="str">
        <f aca="false">ROUND(I9,0)&amp;" ± "&amp;ROUND(J9,0)</f>
        <v>9 ± 18</v>
      </c>
      <c r="L9" s="40" t="n">
        <v>7.21412088420897</v>
      </c>
      <c r="M9" s="40" t="n">
        <v>17.5040120787502</v>
      </c>
      <c r="N9" s="40" t="str">
        <f aca="false">ROUND(L9,0)&amp;" ± "&amp;ROUND(M9,0)</f>
        <v>7 ± 18</v>
      </c>
      <c r="O9" s="40" t="n">
        <v>39.1104750962632</v>
      </c>
      <c r="P9" s="40" t="n">
        <v>48.5082209735447</v>
      </c>
      <c r="Q9" s="40" t="str">
        <f aca="false">ROUND(O9,0)&amp;" ± "&amp;ROUND(P9,0)</f>
        <v>39 ± 49</v>
      </c>
      <c r="R9" s="40" t="n">
        <v>18.2537220843672</v>
      </c>
      <c r="S9" s="40" t="n">
        <v>14.7363587227019</v>
      </c>
      <c r="T9" s="40" t="str">
        <f aca="false">ROUND(R9,0)&amp;" ± "&amp;ROUND(S9,0)</f>
        <v>18 ± 15</v>
      </c>
      <c r="U9" s="40" t="n">
        <v>18.6848635235732</v>
      </c>
      <c r="V9" s="40" t="n">
        <v>24.1057933826947</v>
      </c>
      <c r="W9" s="41" t="str">
        <f aca="false">ROUND(U9,0)&amp;" ± "&amp;ROUND(V9,0)</f>
        <v>19 ± 24</v>
      </c>
    </row>
    <row r="10" customFormat="false" ht="12.75" hidden="false" customHeight="false" outlineLevel="0" collapsed="false">
      <c r="A10" s="42" t="n">
        <v>5</v>
      </c>
      <c r="B10" s="43" t="s">
        <v>32</v>
      </c>
      <c r="C10" s="44" t="n">
        <v>7</v>
      </c>
      <c r="D10" s="45" t="s">
        <v>33</v>
      </c>
      <c r="E10" s="46" t="n">
        <v>3015</v>
      </c>
      <c r="F10" s="47" t="n">
        <v>74.6527458798786</v>
      </c>
      <c r="G10" s="47" t="n">
        <v>16.0059331216549</v>
      </c>
      <c r="H10" s="47" t="str">
        <f aca="false">ROUND(F10,0)&amp;" ± "&amp;ROUND(G10,0)</f>
        <v>75 ± 16</v>
      </c>
      <c r="I10" s="47" t="n">
        <v>79.4065303366748</v>
      </c>
      <c r="J10" s="47" t="n">
        <v>19.0034543736119</v>
      </c>
      <c r="K10" s="47" t="str">
        <f aca="false">ROUND(I10,0)&amp;" ± "&amp;ROUND(J10,0)</f>
        <v>79 ± 19</v>
      </c>
      <c r="L10" s="47" t="n">
        <v>23.665905239696</v>
      </c>
      <c r="M10" s="47" t="n">
        <v>21.1014234888542</v>
      </c>
      <c r="N10" s="47" t="str">
        <f aca="false">ROUND(L10,0)&amp;" ± "&amp;ROUND(M10,0)</f>
        <v>24 ± 21</v>
      </c>
      <c r="O10" s="47" t="n">
        <v>94.6287633509177</v>
      </c>
      <c r="P10" s="47" t="n">
        <v>22.3128231583169</v>
      </c>
      <c r="Q10" s="47" t="str">
        <f aca="false">ROUND(O10,0)&amp;" ± "&amp;ROUND(P10,0)</f>
        <v>95 ± 22</v>
      </c>
      <c r="R10" s="47" t="n">
        <v>37.5853036002149</v>
      </c>
      <c r="S10" s="47" t="n">
        <v>14.0528474739842</v>
      </c>
      <c r="T10" s="47" t="str">
        <f aca="false">ROUND(R10,0)&amp;" ± "&amp;ROUND(S10,0)</f>
        <v>38 ± 14</v>
      </c>
      <c r="U10" s="47" t="n">
        <v>38.3852767329393</v>
      </c>
      <c r="V10" s="47" t="n">
        <v>23.2599005814246</v>
      </c>
      <c r="W10" s="48" t="str">
        <f aca="false">ROUND(U10,0)&amp;" ± "&amp;ROUND(V10,0)</f>
        <v>38 ± 23</v>
      </c>
    </row>
    <row r="11" customFormat="false" ht="12.75" hidden="false" customHeight="false" outlineLevel="0" collapsed="false">
      <c r="A11" s="35" t="n">
        <v>6</v>
      </c>
      <c r="B11" s="36" t="s">
        <v>34</v>
      </c>
      <c r="C11" s="37" t="n">
        <v>8</v>
      </c>
      <c r="D11" s="38" t="s">
        <v>35</v>
      </c>
      <c r="E11" s="39" t="n">
        <v>9805</v>
      </c>
      <c r="F11" s="40" t="n">
        <v>84.50274475315</v>
      </c>
      <c r="G11" s="40" t="n">
        <v>13.0065951186639</v>
      </c>
      <c r="H11" s="40" t="str">
        <f aca="false">ROUND(F11,0)&amp;" ± "&amp;ROUND(G11,0)</f>
        <v>85 ± 13</v>
      </c>
      <c r="I11" s="40" t="n">
        <v>81.0943478707219</v>
      </c>
      <c r="J11" s="40" t="n">
        <v>19.8905529050077</v>
      </c>
      <c r="K11" s="40" t="str">
        <f aca="false">ROUND(I11,0)&amp;" ± "&amp;ROUND(J11,0)</f>
        <v>81 ± 20</v>
      </c>
      <c r="L11" s="40" t="n">
        <v>14.2866510160552</v>
      </c>
      <c r="M11" s="40" t="n">
        <v>10.3721491517619</v>
      </c>
      <c r="N11" s="40" t="str">
        <f aca="false">ROUND(L11,0)&amp;" ± "&amp;ROUND(M11,0)</f>
        <v>14 ± 10</v>
      </c>
      <c r="O11" s="40" t="n">
        <v>98.2817546240124</v>
      </c>
      <c r="P11" s="40" t="n">
        <v>11.8611749485838</v>
      </c>
      <c r="Q11" s="40" t="str">
        <f aca="false">ROUND(O11,0)&amp;" ± "&amp;ROUND(P11,0)</f>
        <v>98 ± 12</v>
      </c>
      <c r="R11" s="40" t="n">
        <v>55.263424204874</v>
      </c>
      <c r="S11" s="40" t="n">
        <v>18.5751377504085</v>
      </c>
      <c r="T11" s="40" t="str">
        <f aca="false">ROUND(R11,0)&amp;" ± "&amp;ROUND(S11,0)</f>
        <v>55 ± 19</v>
      </c>
      <c r="U11" s="40" t="n">
        <v>60.4302354399009</v>
      </c>
      <c r="V11" s="40" t="n">
        <v>16.203475218472</v>
      </c>
      <c r="W11" s="41" t="str">
        <f aca="false">ROUND(U11,0)&amp;" ± "&amp;ROUND(V11,0)</f>
        <v>60 ± 16</v>
      </c>
    </row>
    <row r="12" customFormat="false" ht="12.75" hidden="false" customHeight="false" outlineLevel="0" collapsed="false">
      <c r="A12" s="42" t="n">
        <v>7</v>
      </c>
      <c r="B12" s="43" t="s">
        <v>36</v>
      </c>
      <c r="C12" s="44" t="n">
        <v>9</v>
      </c>
      <c r="D12" s="45" t="s">
        <v>37</v>
      </c>
      <c r="E12" s="46" t="n">
        <v>1888</v>
      </c>
      <c r="F12" s="47" t="n">
        <v>37.1637709204079</v>
      </c>
      <c r="G12" s="47" t="n">
        <v>21.7331164900325</v>
      </c>
      <c r="H12" s="47" t="str">
        <f aca="false">ROUND(F12,0)&amp;" ± "&amp;ROUND(G12,0)</f>
        <v>37 ± 22</v>
      </c>
      <c r="I12" s="47" t="n">
        <v>14.9231357527277</v>
      </c>
      <c r="J12" s="47" t="n">
        <v>26.6449294036328</v>
      </c>
      <c r="K12" s="47" t="str">
        <f aca="false">ROUND(I12,0)&amp;" ± "&amp;ROUND(J12,0)</f>
        <v>15 ± 27</v>
      </c>
      <c r="L12" s="47" t="n">
        <v>1.84799940852353</v>
      </c>
      <c r="M12" s="47" t="n">
        <v>2.4821349764933</v>
      </c>
      <c r="N12" s="47" t="str">
        <f aca="false">ROUND(L12,0)&amp;" ± "&amp;ROUND(M12,0)</f>
        <v>2 ± 2</v>
      </c>
      <c r="O12" s="47" t="n">
        <v>68.1527578661444</v>
      </c>
      <c r="P12" s="47" t="n">
        <v>38.9446129142247</v>
      </c>
      <c r="Q12" s="47" t="str">
        <f aca="false">ROUND(O12,0)&amp;" ± "&amp;ROUND(P12,0)</f>
        <v>68 ± 39</v>
      </c>
      <c r="R12" s="47" t="n">
        <v>33.3700664950665</v>
      </c>
      <c r="S12" s="47" t="n">
        <v>16.8031913070566</v>
      </c>
      <c r="T12" s="47" t="str">
        <f aca="false">ROUND(R12,0)&amp;" ± "&amp;ROUND(S12,0)</f>
        <v>33 ± 17</v>
      </c>
      <c r="U12" s="47" t="n">
        <v>12.6078936078936</v>
      </c>
      <c r="V12" s="47" t="n">
        <v>16.5372532245159</v>
      </c>
      <c r="W12" s="48" t="str">
        <f aca="false">ROUND(U12,0)&amp;" ± "&amp;ROUND(V12,0)</f>
        <v>13 ± 17</v>
      </c>
    </row>
    <row r="13" customFormat="false" ht="12.75" hidden="false" customHeight="false" outlineLevel="0" collapsed="false">
      <c r="A13" s="35" t="n">
        <v>8</v>
      </c>
      <c r="B13" s="36" t="s">
        <v>38</v>
      </c>
      <c r="C13" s="37" t="n">
        <v>10</v>
      </c>
      <c r="D13" s="38" t="s">
        <v>39</v>
      </c>
      <c r="E13" s="39" t="n">
        <v>5747</v>
      </c>
      <c r="F13" s="40" t="n">
        <v>71.7351485732449</v>
      </c>
      <c r="G13" s="40" t="n">
        <v>18.4524619968441</v>
      </c>
      <c r="H13" s="40" t="str">
        <f aca="false">ROUND(F13,0)&amp;" ± "&amp;ROUND(G13,0)</f>
        <v>72 ± 18</v>
      </c>
      <c r="I13" s="40" t="n">
        <v>71.0954131451672</v>
      </c>
      <c r="J13" s="40" t="n">
        <v>27.1389678007703</v>
      </c>
      <c r="K13" s="40" t="str">
        <f aca="false">ROUND(I13,0)&amp;" ± "&amp;ROUND(J13,0)</f>
        <v>71 ± 27</v>
      </c>
      <c r="L13" s="40" t="n">
        <v>20.1286308722803</v>
      </c>
      <c r="M13" s="40" t="n">
        <v>20.7916980873346</v>
      </c>
      <c r="N13" s="40" t="str">
        <f aca="false">ROUND(L13,0)&amp;" ± "&amp;ROUND(M13,0)</f>
        <v>20 ± 21</v>
      </c>
      <c r="O13" s="40" t="n">
        <v>93.4966427305974</v>
      </c>
      <c r="P13" s="40" t="n">
        <v>21.2389566882191</v>
      </c>
      <c r="Q13" s="40" t="str">
        <f aca="false">ROUND(O13,0)&amp;" ± "&amp;ROUND(P13,0)</f>
        <v>93 ± 21</v>
      </c>
      <c r="R13" s="40" t="n">
        <v>45.4431818181818</v>
      </c>
      <c r="S13" s="40" t="n">
        <v>18.8020237337048</v>
      </c>
      <c r="T13" s="40" t="str">
        <f aca="false">ROUND(R13,0)&amp;" ± "&amp;ROUND(S13,0)</f>
        <v>45 ± 19</v>
      </c>
      <c r="U13" s="40" t="n">
        <v>33.2469344608879</v>
      </c>
      <c r="V13" s="40" t="n">
        <v>24.3724083266845</v>
      </c>
      <c r="W13" s="41" t="str">
        <f aca="false">ROUND(U13,0)&amp;" ± "&amp;ROUND(V13,0)</f>
        <v>33 ± 24</v>
      </c>
    </row>
    <row r="14" customFormat="false" ht="12.75" hidden="false" customHeight="false" outlineLevel="0" collapsed="false">
      <c r="A14" s="42" t="n">
        <v>9</v>
      </c>
      <c r="B14" s="43" t="s">
        <v>40</v>
      </c>
      <c r="C14" s="44" t="n">
        <v>11</v>
      </c>
      <c r="D14" s="45" t="s">
        <v>41</v>
      </c>
      <c r="E14" s="46" t="n">
        <v>49186</v>
      </c>
      <c r="F14" s="47" t="n">
        <v>73.811073348822</v>
      </c>
      <c r="G14" s="47" t="n">
        <v>22.122149270384</v>
      </c>
      <c r="H14" s="47" t="str">
        <f aca="false">ROUND(F14,0)&amp;" ± "&amp;ROUND(G14,0)</f>
        <v>74 ± 22</v>
      </c>
      <c r="I14" s="47" t="n">
        <v>74.1562339709192</v>
      </c>
      <c r="J14" s="47" t="n">
        <v>26.862323916032</v>
      </c>
      <c r="K14" s="47" t="str">
        <f aca="false">ROUND(I14,0)&amp;" ± "&amp;ROUND(J14,0)</f>
        <v>74 ± 27</v>
      </c>
      <c r="L14" s="47" t="n">
        <v>7.1935925591552</v>
      </c>
      <c r="M14" s="47" t="n">
        <v>12.7180786146819</v>
      </c>
      <c r="N14" s="47" t="str">
        <f aca="false">ROUND(L14,0)&amp;" ± "&amp;ROUND(M14,0)</f>
        <v>7 ± 13</v>
      </c>
      <c r="O14" s="47" t="n">
        <v>91.0342459858895</v>
      </c>
      <c r="P14" s="47" t="n">
        <v>27.7176804588977</v>
      </c>
      <c r="Q14" s="47" t="str">
        <f aca="false">ROUND(O14,0)&amp;" ± "&amp;ROUND(P14,0)</f>
        <v>91 ± 28</v>
      </c>
      <c r="R14" s="47" t="n">
        <v>49.2960554485121</v>
      </c>
      <c r="S14" s="47" t="n">
        <v>24.8633244582932</v>
      </c>
      <c r="T14" s="47" t="str">
        <f aca="false">ROUND(R14,0)&amp;" ± "&amp;ROUND(S14,0)</f>
        <v>49 ± 25</v>
      </c>
      <c r="U14" s="47" t="n">
        <v>43.8284834412002</v>
      </c>
      <c r="V14" s="47" t="n">
        <v>21.4389909296685</v>
      </c>
      <c r="W14" s="48" t="str">
        <f aca="false">ROUND(U14,0)&amp;" ± "&amp;ROUND(V14,0)</f>
        <v>44 ± 21</v>
      </c>
    </row>
    <row r="15" customFormat="false" ht="12.75" hidden="false" customHeight="false" outlineLevel="0" collapsed="false">
      <c r="A15" s="35" t="n">
        <v>10</v>
      </c>
      <c r="B15" s="36" t="s">
        <v>42</v>
      </c>
      <c r="C15" s="37" t="n">
        <v>13</v>
      </c>
      <c r="D15" s="38" t="s">
        <v>43</v>
      </c>
      <c r="E15" s="39" t="n">
        <v>18786</v>
      </c>
      <c r="F15" s="40" t="n">
        <v>15.9297934587018</v>
      </c>
      <c r="G15" s="40" t="n">
        <v>11.3413816565774</v>
      </c>
      <c r="H15" s="40" t="str">
        <f aca="false">ROUND(F15,0)&amp;" ± "&amp;ROUND(G15,0)</f>
        <v>16 ± 11</v>
      </c>
      <c r="I15" s="40" t="n">
        <v>14.0568597656232</v>
      </c>
      <c r="J15" s="40" t="n">
        <v>25.7678361403822</v>
      </c>
      <c r="K15" s="40" t="str">
        <f aca="false">ROUND(I15,0)&amp;" ± "&amp;ROUND(J15,0)</f>
        <v>14 ± 26</v>
      </c>
      <c r="L15" s="40" t="n">
        <v>0.29331967161437</v>
      </c>
      <c r="M15" s="40" t="n">
        <v>0.39859570521474</v>
      </c>
      <c r="N15" s="40" t="str">
        <f aca="false">ROUND(L15,0)&amp;" ± "&amp;ROUND(M15,0)</f>
        <v>0 ± 0</v>
      </c>
      <c r="O15" s="40" t="n">
        <v>20.513737266976</v>
      </c>
      <c r="P15" s="40" t="n">
        <v>15.8399359567063</v>
      </c>
      <c r="Q15" s="40" t="str">
        <f aca="false">ROUND(O15,0)&amp;" ± "&amp;ROUND(P15,0)</f>
        <v>21 ± 16</v>
      </c>
      <c r="R15" s="40" t="n">
        <v>25.4446384685034</v>
      </c>
      <c r="S15" s="40" t="n">
        <v>7.19939790377855</v>
      </c>
      <c r="T15" s="40" t="str">
        <f aca="false">ROUND(R15,0)&amp;" ± "&amp;ROUND(S15,0)</f>
        <v>25 ± 7</v>
      </c>
      <c r="U15" s="40" t="n">
        <v>0.225240374250852</v>
      </c>
      <c r="V15" s="40" t="n">
        <v>1.65845011623376</v>
      </c>
      <c r="W15" s="41" t="str">
        <f aca="false">ROUND(U15,0)&amp;" ± "&amp;ROUND(V15,0)</f>
        <v>0 ± 2</v>
      </c>
    </row>
    <row r="16" customFormat="false" ht="12.75" hidden="false" customHeight="false" outlineLevel="0" collapsed="false">
      <c r="A16" s="42" t="n">
        <v>11</v>
      </c>
      <c r="B16" s="43" t="s">
        <v>44</v>
      </c>
      <c r="C16" s="44" t="n">
        <v>14</v>
      </c>
      <c r="D16" s="45" t="s">
        <v>45</v>
      </c>
      <c r="E16" s="46" t="n">
        <v>8346</v>
      </c>
      <c r="F16" s="47" t="n">
        <v>28.7330007331153</v>
      </c>
      <c r="G16" s="47" t="n">
        <v>17.0449984711512</v>
      </c>
      <c r="H16" s="47" t="str">
        <f aca="false">ROUND(F16,0)&amp;" ± "&amp;ROUND(G16,0)</f>
        <v>29 ± 17</v>
      </c>
      <c r="I16" s="47" t="n">
        <v>27.9649091108937</v>
      </c>
      <c r="J16" s="47" t="n">
        <v>28.1210700423706</v>
      </c>
      <c r="K16" s="47" t="str">
        <f aca="false">ROUND(I16,0)&amp;" ± "&amp;ROUND(J16,0)</f>
        <v>28 ± 28</v>
      </c>
      <c r="L16" s="47" t="n">
        <v>1.53600365790502</v>
      </c>
      <c r="M16" s="47" t="n">
        <v>1.36564396076135</v>
      </c>
      <c r="N16" s="47" t="str">
        <f aca="false">ROUND(L16,0)&amp;" ± "&amp;ROUND(M16,0)</f>
        <v>2 ± 1</v>
      </c>
      <c r="O16" s="47" t="n">
        <v>24.8400878303845</v>
      </c>
      <c r="P16" s="47" t="n">
        <v>25.368508585607</v>
      </c>
      <c r="Q16" s="47" t="str">
        <f aca="false">ROUND(O16,0)&amp;" ± "&amp;ROUND(P16,0)</f>
        <v>25 ± 25</v>
      </c>
      <c r="R16" s="47" t="n">
        <v>39.0634704968944</v>
      </c>
      <c r="S16" s="47" t="n">
        <v>9.04697543320619</v>
      </c>
      <c r="T16" s="47" t="str">
        <f aca="false">ROUND(R16,0)&amp;" ± "&amp;ROUND(S16,0)</f>
        <v>39 ± 9</v>
      </c>
      <c r="U16" s="47" t="n">
        <v>5.40770574534162</v>
      </c>
      <c r="V16" s="47" t="n">
        <v>9.84290536977691</v>
      </c>
      <c r="W16" s="48" t="str">
        <f aca="false">ROUND(U16,0)&amp;" ± "&amp;ROUND(V16,0)</f>
        <v>5 ± 10</v>
      </c>
    </row>
    <row r="17" customFormat="false" ht="12.75" hidden="false" customHeight="false" outlineLevel="0" collapsed="false">
      <c r="A17" s="35" t="n">
        <v>12</v>
      </c>
      <c r="B17" s="36" t="s">
        <v>46</v>
      </c>
      <c r="C17" s="37" t="n">
        <v>15</v>
      </c>
      <c r="D17" s="38" t="s">
        <v>47</v>
      </c>
      <c r="E17" s="39" t="n">
        <v>2361</v>
      </c>
      <c r="F17" s="40" t="n">
        <v>46.6361310800915</v>
      </c>
      <c r="G17" s="40" t="n">
        <v>25.559872459526</v>
      </c>
      <c r="H17" s="40" t="str">
        <f aca="false">ROUND(F17,0)&amp;" ± "&amp;ROUND(G17,0)</f>
        <v>47 ± 26</v>
      </c>
      <c r="I17" s="40" t="n">
        <v>32.3130175263473</v>
      </c>
      <c r="J17" s="40" t="n">
        <v>34.1840880836007</v>
      </c>
      <c r="K17" s="40" t="str">
        <f aca="false">ROUND(I17,0)&amp;" ± "&amp;ROUND(J17,0)</f>
        <v>32 ± 34</v>
      </c>
      <c r="L17" s="40" t="n">
        <v>1.35829831070881</v>
      </c>
      <c r="M17" s="40" t="n">
        <v>1.49181752706227</v>
      </c>
      <c r="N17" s="40" t="str">
        <f aca="false">ROUND(L17,0)&amp;" ± "&amp;ROUND(M17,0)</f>
        <v>1 ± 1</v>
      </c>
      <c r="O17" s="40" t="n">
        <v>70.3800937969588</v>
      </c>
      <c r="P17" s="40" t="n">
        <v>39.2062230329959</v>
      </c>
      <c r="Q17" s="40" t="str">
        <f aca="false">ROUND(O17,0)&amp;" ± "&amp;ROUND(P17,0)</f>
        <v>70 ± 39</v>
      </c>
      <c r="R17" s="40" t="n">
        <v>34.5122212692967</v>
      </c>
      <c r="S17" s="40" t="n">
        <v>16.1112357877348</v>
      </c>
      <c r="T17" s="40" t="str">
        <f aca="false">ROUND(R17,0)&amp;" ± "&amp;ROUND(S17,0)</f>
        <v>35 ± 16</v>
      </c>
      <c r="U17" s="40" t="n">
        <v>21.1540308747856</v>
      </c>
      <c r="V17" s="40" t="n">
        <v>20.5377436929923</v>
      </c>
      <c r="W17" s="41" t="str">
        <f aca="false">ROUND(U17,0)&amp;" ± "&amp;ROUND(V17,0)</f>
        <v>21 ± 21</v>
      </c>
    </row>
    <row r="18" customFormat="false" ht="12.75" hidden="false" customHeight="false" outlineLevel="0" collapsed="false">
      <c r="A18" s="28" t="n">
        <v>13</v>
      </c>
      <c r="B18" s="49"/>
      <c r="C18" s="50"/>
      <c r="D18" s="51" t="s">
        <v>48</v>
      </c>
      <c r="E18" s="32" t="n">
        <f aca="false">SUM(E19:E31)</f>
        <v>1145519</v>
      </c>
      <c r="F18" s="33" t="n">
        <v>29.7194484611</v>
      </c>
      <c r="G18" s="33" t="n">
        <v>26.252938381</v>
      </c>
      <c r="H18" s="33" t="str">
        <f aca="false">ROUND(F18,0)&amp;" ± "&amp;ROUND(G18,0)</f>
        <v>30 ± 26</v>
      </c>
      <c r="I18" s="33"/>
      <c r="J18" s="33"/>
      <c r="K18" s="33" t="s">
        <v>49</v>
      </c>
      <c r="L18" s="33"/>
      <c r="M18" s="33"/>
      <c r="N18" s="33" t="s">
        <v>50</v>
      </c>
      <c r="O18" s="33"/>
      <c r="P18" s="33"/>
      <c r="Q18" s="33" t="s">
        <v>51</v>
      </c>
      <c r="R18" s="33"/>
      <c r="S18" s="33"/>
      <c r="T18" s="33" t="s">
        <v>52</v>
      </c>
      <c r="U18" s="33"/>
      <c r="V18" s="33"/>
      <c r="W18" s="34" t="s">
        <v>53</v>
      </c>
    </row>
    <row r="19" customFormat="false" ht="12.75" hidden="false" customHeight="false" outlineLevel="0" collapsed="false">
      <c r="A19" s="35" t="n">
        <v>14</v>
      </c>
      <c r="B19" s="36" t="s">
        <v>54</v>
      </c>
      <c r="C19" s="37" t="n">
        <v>53</v>
      </c>
      <c r="D19" s="38" t="s">
        <v>55</v>
      </c>
      <c r="E19" s="39" t="n">
        <v>89101</v>
      </c>
      <c r="F19" s="40" t="n">
        <v>42.6402278644994</v>
      </c>
      <c r="G19" s="40" t="n">
        <v>27.4998215398023</v>
      </c>
      <c r="H19" s="40" t="str">
        <f aca="false">ROUND(F19,0)&amp;" ± "&amp;ROUND(G19,0)</f>
        <v>43 ± 27</v>
      </c>
      <c r="I19" s="40" t="n">
        <v>45.3993493446619</v>
      </c>
      <c r="J19" s="40" t="n">
        <v>34.8123261243819</v>
      </c>
      <c r="K19" s="40" t="str">
        <f aca="false">ROUND(I19,0)&amp;" ± "&amp;ROUND(J19,0)</f>
        <v>45 ± 35</v>
      </c>
      <c r="L19" s="40" t="n">
        <v>2.54110828244292</v>
      </c>
      <c r="M19" s="40" t="n">
        <v>5.50273887109721</v>
      </c>
      <c r="N19" s="40" t="str">
        <f aca="false">ROUND(L19,0)&amp;" ± "&amp;ROUND(M19,0)</f>
        <v>3 ± 6</v>
      </c>
      <c r="O19" s="40" t="n">
        <v>55.2693297265403</v>
      </c>
      <c r="P19" s="40" t="n">
        <v>40.5317088283041</v>
      </c>
      <c r="Q19" s="40" t="str">
        <f aca="false">ROUND(O19,0)&amp;" ± "&amp;ROUND(P19,0)</f>
        <v>55 ± 41</v>
      </c>
      <c r="R19" s="40" t="n">
        <v>23.3188902828156</v>
      </c>
      <c r="S19" s="40" t="n">
        <v>18.1266640533264</v>
      </c>
      <c r="T19" s="40" t="str">
        <f aca="false">ROUND(R19,0)&amp;" ± "&amp;ROUND(S19,0)</f>
        <v>23 ± 18</v>
      </c>
      <c r="U19" s="40" t="n">
        <v>18.0263088517377</v>
      </c>
      <c r="V19" s="40" t="n">
        <v>19.8889435461715</v>
      </c>
      <c r="W19" s="41" t="str">
        <f aca="false">ROUND(U19,0)&amp;" ± "&amp;ROUND(V19,0)</f>
        <v>18 ± 20</v>
      </c>
    </row>
    <row r="20" customFormat="false" ht="12.75" hidden="false" customHeight="false" outlineLevel="0" collapsed="false">
      <c r="A20" s="42" t="n">
        <v>15</v>
      </c>
      <c r="B20" s="43" t="s">
        <v>56</v>
      </c>
      <c r="C20" s="44" t="n">
        <v>39</v>
      </c>
      <c r="D20" s="52" t="s">
        <v>57</v>
      </c>
      <c r="E20" s="46" t="n">
        <v>2006</v>
      </c>
      <c r="F20" s="47" t="n">
        <v>32.8511561788877</v>
      </c>
      <c r="G20" s="47" t="n">
        <v>17.0078190296537</v>
      </c>
      <c r="H20" s="47" t="str">
        <f aca="false">ROUND(F20,0)&amp;" ± "&amp;ROUND(G20,0)</f>
        <v>33 ± 17</v>
      </c>
      <c r="I20" s="47" t="n">
        <v>29.8008786554009</v>
      </c>
      <c r="J20" s="47" t="n">
        <v>31.3626227876808</v>
      </c>
      <c r="K20" s="47" t="str">
        <f aca="false">ROUND(I20,0)&amp;" ± "&amp;ROUND(J20,0)</f>
        <v>30 ± 31</v>
      </c>
      <c r="L20" s="47" t="n">
        <v>1.3219320839388</v>
      </c>
      <c r="M20" s="47" t="n">
        <v>4.95476318097336</v>
      </c>
      <c r="N20" s="47" t="str">
        <f aca="false">ROUND(L20,0)&amp;" ± "&amp;ROUND(M20,0)</f>
        <v>1 ± 5</v>
      </c>
      <c r="O20" s="47" t="n">
        <v>74.0375190820716</v>
      </c>
      <c r="P20" s="47" t="n">
        <v>33.6999771129562</v>
      </c>
      <c r="Q20" s="47" t="str">
        <f aca="false">ROUND(O20,0)&amp;" ± "&amp;ROUND(P20,0)</f>
        <v>74 ± 34</v>
      </c>
      <c r="R20" s="47" t="n">
        <v>12.3924676898223</v>
      </c>
      <c r="S20" s="47" t="n">
        <v>14.8197528155738</v>
      </c>
      <c r="T20" s="47" t="str">
        <f aca="false">ROUND(R20,0)&amp;" ± "&amp;ROUND(S20,0)</f>
        <v>12 ± 15</v>
      </c>
      <c r="U20" s="47" t="n">
        <v>4.19628432956381</v>
      </c>
      <c r="V20" s="47" t="n">
        <v>10.4765413349263</v>
      </c>
      <c r="W20" s="48" t="str">
        <f aca="false">ROUND(U20,0)&amp;" ± "&amp;ROUND(V20,0)</f>
        <v>4 ± 10</v>
      </c>
    </row>
    <row r="21" customFormat="false" ht="12.75" hidden="false" customHeight="false" outlineLevel="0" collapsed="false">
      <c r="A21" s="35" t="n">
        <v>16</v>
      </c>
      <c r="B21" s="36" t="s">
        <v>58</v>
      </c>
      <c r="C21" s="37" t="n">
        <v>102</v>
      </c>
      <c r="D21" s="38" t="s">
        <v>59</v>
      </c>
      <c r="E21" s="39" t="n">
        <v>53232</v>
      </c>
      <c r="F21" s="40" t="n">
        <v>57.7598672205473</v>
      </c>
      <c r="G21" s="40" t="n">
        <v>25.9611480295663</v>
      </c>
      <c r="H21" s="40" t="str">
        <f aca="false">ROUND(F21,0)&amp;" ± "&amp;ROUND(G21,0)</f>
        <v>58 ± 26</v>
      </c>
      <c r="I21" s="40" t="n">
        <v>54.1713540627698</v>
      </c>
      <c r="J21" s="40" t="n">
        <v>34.830067300541</v>
      </c>
      <c r="K21" s="40" t="str">
        <f aca="false">ROUND(I21,0)&amp;" ± "&amp;ROUND(J21,0)</f>
        <v>54 ± 35</v>
      </c>
      <c r="L21" s="40" t="n">
        <v>8.04070783135892</v>
      </c>
      <c r="M21" s="40" t="n">
        <v>12.2425086207785</v>
      </c>
      <c r="N21" s="40" t="str">
        <f aca="false">ROUND(L21,0)&amp;" ± "&amp;ROUND(M21,0)</f>
        <v>8 ± 12</v>
      </c>
      <c r="O21" s="40" t="n">
        <v>74.5562124007928</v>
      </c>
      <c r="P21" s="40" t="n">
        <v>36.2201665076676</v>
      </c>
      <c r="Q21" s="40" t="str">
        <f aca="false">ROUND(O21,0)&amp;" ± "&amp;ROUND(P21,0)</f>
        <v>75 ± 36</v>
      </c>
      <c r="R21" s="40" t="n">
        <v>29.7271432158128</v>
      </c>
      <c r="S21" s="40" t="n">
        <v>19.0909711962662</v>
      </c>
      <c r="T21" s="40" t="str">
        <f aca="false">ROUND(R21,0)&amp;" ± "&amp;ROUND(S21,0)</f>
        <v>30 ± 19</v>
      </c>
      <c r="U21" s="40" t="n">
        <v>30.7830003499749</v>
      </c>
      <c r="V21" s="40" t="n">
        <v>24.9218539646114</v>
      </c>
      <c r="W21" s="41" t="str">
        <f aca="false">ROUND(U21,0)&amp;" ± "&amp;ROUND(V21,0)</f>
        <v>31 ± 25</v>
      </c>
    </row>
    <row r="22" customFormat="false" ht="12.75" hidden="false" customHeight="false" outlineLevel="0" collapsed="false">
      <c r="A22" s="42" t="n">
        <v>17</v>
      </c>
      <c r="B22" s="43" t="s">
        <v>60</v>
      </c>
      <c r="C22" s="44" t="n">
        <v>101</v>
      </c>
      <c r="D22" s="45" t="s">
        <v>61</v>
      </c>
      <c r="E22" s="46" t="n">
        <v>27000</v>
      </c>
      <c r="F22" s="47" t="n">
        <v>74.6421363675026</v>
      </c>
      <c r="G22" s="47" t="n">
        <v>21.9319283329713</v>
      </c>
      <c r="H22" s="47" t="str">
        <f aca="false">ROUND(F22,0)&amp;" ± "&amp;ROUND(G22,0)</f>
        <v>75 ± 22</v>
      </c>
      <c r="I22" s="47" t="n">
        <v>74.4727252344742</v>
      </c>
      <c r="J22" s="47" t="n">
        <v>28.7998210821985</v>
      </c>
      <c r="K22" s="47" t="str">
        <f aca="false">ROUND(I22,0)&amp;" ± "&amp;ROUND(J22,0)</f>
        <v>74 ± 29</v>
      </c>
      <c r="L22" s="47" t="n">
        <v>12.1589457310487</v>
      </c>
      <c r="M22" s="47" t="n">
        <v>12.4273478321575</v>
      </c>
      <c r="N22" s="47" t="str">
        <f aca="false">ROUND(L22,0)&amp;" ± "&amp;ROUND(M22,0)</f>
        <v>12 ± 12</v>
      </c>
      <c r="O22" s="47" t="n">
        <v>91.6334026048604</v>
      </c>
      <c r="P22" s="47" t="n">
        <v>25.036212699993</v>
      </c>
      <c r="Q22" s="47" t="str">
        <f aca="false">ROUND(O22,0)&amp;" ± "&amp;ROUND(P22,0)</f>
        <v>92 ± 25</v>
      </c>
      <c r="R22" s="47" t="n">
        <v>37.0030075300753</v>
      </c>
      <c r="S22" s="47" t="n">
        <v>23.1403998611932</v>
      </c>
      <c r="T22" s="47" t="str">
        <f aca="false">ROUND(R22,0)&amp;" ± "&amp;ROUND(S22,0)</f>
        <v>37 ± 23</v>
      </c>
      <c r="U22" s="47" t="n">
        <v>49.0173401734017</v>
      </c>
      <c r="V22" s="47" t="n">
        <v>20.2314629338147</v>
      </c>
      <c r="W22" s="48" t="str">
        <f aca="false">ROUND(U22,0)&amp;" ± "&amp;ROUND(V22,0)</f>
        <v>49 ± 20</v>
      </c>
    </row>
    <row r="23" customFormat="false" ht="12.75" hidden="false" customHeight="false" outlineLevel="0" collapsed="false">
      <c r="A23" s="35" t="n">
        <v>18</v>
      </c>
      <c r="B23" s="36" t="s">
        <v>62</v>
      </c>
      <c r="C23" s="37" t="n">
        <v>27</v>
      </c>
      <c r="D23" s="38" t="s">
        <v>63</v>
      </c>
      <c r="E23" s="39" t="n">
        <v>36905</v>
      </c>
      <c r="F23" s="40" t="n">
        <v>22.1694955848953</v>
      </c>
      <c r="G23" s="40" t="n">
        <v>16.4928031133747</v>
      </c>
      <c r="H23" s="40" t="str">
        <f aca="false">ROUND(F23,0)&amp;" ± "&amp;ROUND(G23,0)</f>
        <v>22 ± 16</v>
      </c>
      <c r="I23" s="40" t="n">
        <v>29.7049255224003</v>
      </c>
      <c r="J23" s="40" t="n">
        <v>31.1075685606952</v>
      </c>
      <c r="K23" s="40" t="str">
        <f aca="false">ROUND(I23,0)&amp;" ± "&amp;ROUND(J23,0)</f>
        <v>30 ± 31</v>
      </c>
      <c r="L23" s="40" t="n">
        <v>1.43800603915232</v>
      </c>
      <c r="M23" s="40" t="n">
        <v>1.42490152432893</v>
      </c>
      <c r="N23" s="40" t="str">
        <f aca="false">ROUND(L23,0)&amp;" ± "&amp;ROUND(M23,0)</f>
        <v>1 ± 1</v>
      </c>
      <c r="O23" s="40" t="n">
        <v>27.1952487481138</v>
      </c>
      <c r="P23" s="40" t="n">
        <v>23.5563777643519</v>
      </c>
      <c r="Q23" s="40" t="str">
        <f aca="false">ROUND(O23,0)&amp;" ± "&amp;ROUND(P23,0)</f>
        <v>27 ± 24</v>
      </c>
      <c r="R23" s="40" t="n">
        <v>16.8129828585225</v>
      </c>
      <c r="S23" s="40" t="n">
        <v>8.58476990984488</v>
      </c>
      <c r="T23" s="40" t="str">
        <f aca="false">ROUND(R23,0)&amp;" ± "&amp;ROUND(S23,0)</f>
        <v>17 ± 9</v>
      </c>
      <c r="U23" s="40" t="n">
        <v>2.81934506825864</v>
      </c>
      <c r="V23" s="40" t="n">
        <v>6.9558107016006</v>
      </c>
      <c r="W23" s="41" t="str">
        <f aca="false">ROUND(U23,0)&amp;" ± "&amp;ROUND(V23,0)</f>
        <v>3 ± 7</v>
      </c>
    </row>
    <row r="24" customFormat="false" ht="12.75" hidden="false" customHeight="false" outlineLevel="0" collapsed="false">
      <c r="A24" s="42" t="n">
        <v>19</v>
      </c>
      <c r="B24" s="43" t="s">
        <v>64</v>
      </c>
      <c r="C24" s="44" t="n">
        <v>104</v>
      </c>
      <c r="D24" s="45" t="s">
        <v>65</v>
      </c>
      <c r="E24" s="46" t="n">
        <v>351015</v>
      </c>
      <c r="F24" s="47" t="n">
        <v>25.8122115543048</v>
      </c>
      <c r="G24" s="47" t="n">
        <v>24.2692517380504</v>
      </c>
      <c r="H24" s="47" t="str">
        <f aca="false">ROUND(F24,0)&amp;" ± "&amp;ROUND(G24,0)</f>
        <v>26 ± 24</v>
      </c>
      <c r="I24" s="47" t="n">
        <v>26.0188759579377</v>
      </c>
      <c r="J24" s="47" t="n">
        <v>32.3486094418539</v>
      </c>
      <c r="K24" s="47" t="str">
        <f aca="false">ROUND(I24,0)&amp;" ± "&amp;ROUND(J24,0)</f>
        <v>26 ± 32</v>
      </c>
      <c r="L24" s="47" t="n">
        <v>3.46377352769911</v>
      </c>
      <c r="M24" s="47" t="n">
        <v>6.64396606887791</v>
      </c>
      <c r="N24" s="47" t="str">
        <f aca="false">ROUND(L24,0)&amp;" ± "&amp;ROUND(M24,0)</f>
        <v>3 ± 7</v>
      </c>
      <c r="O24" s="47" t="n">
        <v>34.9205937484858</v>
      </c>
      <c r="P24" s="47" t="n">
        <v>36.5071639762807</v>
      </c>
      <c r="Q24" s="47" t="str">
        <f aca="false">ROUND(O24,0)&amp;" ± "&amp;ROUND(P24,0)</f>
        <v>35 ± 37</v>
      </c>
      <c r="R24" s="47" t="n">
        <v>14.873304496114</v>
      </c>
      <c r="S24" s="47" t="n">
        <v>12.2291602274907</v>
      </c>
      <c r="T24" s="47" t="str">
        <f aca="false">ROUND(R24,0)&amp;" ± "&amp;ROUND(S24,0)</f>
        <v>15 ± 12</v>
      </c>
      <c r="U24" s="47" t="n">
        <v>8.67970610496779</v>
      </c>
      <c r="V24" s="47" t="n">
        <v>15.2220042118947</v>
      </c>
      <c r="W24" s="48" t="str">
        <f aca="false">ROUND(U24,0)&amp;" ± "&amp;ROUND(V24,0)</f>
        <v>9 ± 15</v>
      </c>
    </row>
    <row r="25" customFormat="false" ht="12.75" hidden="false" customHeight="false" outlineLevel="0" collapsed="false">
      <c r="A25" s="35" t="n">
        <v>20</v>
      </c>
      <c r="B25" s="36" t="s">
        <v>66</v>
      </c>
      <c r="C25" s="37" t="n">
        <v>105</v>
      </c>
      <c r="D25" s="38" t="s">
        <v>67</v>
      </c>
      <c r="E25" s="39" t="n">
        <v>32757</v>
      </c>
      <c r="F25" s="40" t="n">
        <v>47.8978538387151</v>
      </c>
      <c r="G25" s="40" t="n">
        <v>27.8894059147125</v>
      </c>
      <c r="H25" s="40" t="str">
        <f aca="false">ROUND(F25,0)&amp;" ± "&amp;ROUND(G25,0)</f>
        <v>48 ± 28</v>
      </c>
      <c r="I25" s="40" t="n">
        <v>29.8541448734608</v>
      </c>
      <c r="J25" s="40" t="n">
        <v>32.8935235518105</v>
      </c>
      <c r="K25" s="40" t="str">
        <f aca="false">ROUND(I25,0)&amp;" ± "&amp;ROUND(J25,0)</f>
        <v>30 ± 33</v>
      </c>
      <c r="L25" s="40" t="n">
        <v>2.71189632857878</v>
      </c>
      <c r="M25" s="40" t="n">
        <v>2.57549857718881</v>
      </c>
      <c r="N25" s="40" t="str">
        <f aca="false">ROUND(L25,0)&amp;" ± "&amp;ROUND(M25,0)</f>
        <v>3 ± 3</v>
      </c>
      <c r="O25" s="40" t="n">
        <v>82.9972959660798</v>
      </c>
      <c r="P25" s="40" t="n">
        <v>36.2276363607572</v>
      </c>
      <c r="Q25" s="40" t="str">
        <f aca="false">ROUND(O25,0)&amp;" ± "&amp;ROUND(P25,0)</f>
        <v>83 ± 36</v>
      </c>
      <c r="R25" s="40" t="n">
        <v>14.8487766128434</v>
      </c>
      <c r="S25" s="40" t="n">
        <v>11.5083107752024</v>
      </c>
      <c r="T25" s="40" t="str">
        <f aca="false">ROUND(R25,0)&amp;" ± "&amp;ROUND(S25,0)</f>
        <v>15 ± 12</v>
      </c>
      <c r="U25" s="40" t="n">
        <v>24.8557651887936</v>
      </c>
      <c r="V25" s="40" t="n">
        <v>29.8581530223346</v>
      </c>
      <c r="W25" s="41" t="str">
        <f aca="false">ROUND(U25,0)&amp;" ± "&amp;ROUND(V25,0)</f>
        <v>25 ± 30</v>
      </c>
    </row>
    <row r="26" customFormat="false" ht="12.75" hidden="false" customHeight="false" outlineLevel="0" collapsed="false">
      <c r="A26" s="42" t="n">
        <v>21</v>
      </c>
      <c r="B26" s="43" t="s">
        <v>68</v>
      </c>
      <c r="C26" s="44" t="n">
        <v>103</v>
      </c>
      <c r="D26" s="45" t="s">
        <v>69</v>
      </c>
      <c r="E26" s="46" t="n">
        <v>409393</v>
      </c>
      <c r="F26" s="47" t="n">
        <v>23.515410575723</v>
      </c>
      <c r="G26" s="47" t="n">
        <v>22.1513815263157</v>
      </c>
      <c r="H26" s="47" t="str">
        <f aca="false">ROUND(F26,0)&amp;" ± "&amp;ROUND(G26,0)</f>
        <v>24 ± 22</v>
      </c>
      <c r="I26" s="47" t="n">
        <v>27.5560573490422</v>
      </c>
      <c r="J26" s="47" t="n">
        <v>32.7378024331556</v>
      </c>
      <c r="K26" s="47" t="str">
        <f aca="false">ROUND(I26,0)&amp;" ± "&amp;ROUND(J26,0)</f>
        <v>28 ± 33</v>
      </c>
      <c r="L26" s="47" t="n">
        <v>1.29220511782253</v>
      </c>
      <c r="M26" s="47" t="n">
        <v>2.72147298655445</v>
      </c>
      <c r="N26" s="47" t="str">
        <f aca="false">ROUND(L26,0)&amp;" ± "&amp;ROUND(M26,0)</f>
        <v>1 ± 3</v>
      </c>
      <c r="O26" s="47" t="n">
        <v>41.7877415398878</v>
      </c>
      <c r="P26" s="47" t="n">
        <v>31.9219605296208</v>
      </c>
      <c r="Q26" s="47" t="str">
        <f aca="false">ROUND(O26,0)&amp;" ± "&amp;ROUND(P26,0)</f>
        <v>42 ± 32</v>
      </c>
      <c r="R26" s="47" t="n">
        <v>6.36126054560132</v>
      </c>
      <c r="S26" s="47" t="n">
        <v>9.826355623808</v>
      </c>
      <c r="T26" s="47" t="str">
        <f aca="false">ROUND(R26,0)&amp;" ± "&amp;ROUND(S26,0)</f>
        <v>6 ± 10</v>
      </c>
      <c r="U26" s="47" t="n">
        <v>5.61762599322549</v>
      </c>
      <c r="V26" s="47" t="n">
        <v>14.1153356747692</v>
      </c>
      <c r="W26" s="48" t="str">
        <f aca="false">ROUND(U26,0)&amp;" ± "&amp;ROUND(V26,0)</f>
        <v>6 ± 14</v>
      </c>
    </row>
    <row r="27" customFormat="false" ht="12.75" hidden="false" customHeight="false" outlineLevel="0" collapsed="false">
      <c r="A27" s="35" t="n">
        <v>22</v>
      </c>
      <c r="B27" s="36" t="s">
        <v>70</v>
      </c>
      <c r="C27" s="37" t="n">
        <v>29</v>
      </c>
      <c r="D27" s="53" t="s">
        <v>71</v>
      </c>
      <c r="E27" s="39" t="n">
        <v>61374</v>
      </c>
      <c r="F27" s="40" t="n">
        <v>39.2702812871599</v>
      </c>
      <c r="G27" s="40" t="n">
        <v>26.1187445151804</v>
      </c>
      <c r="H27" s="40" t="str">
        <f aca="false">ROUND(F27,0)&amp;" ± "&amp;ROUND(G27,0)</f>
        <v>39 ± 26</v>
      </c>
      <c r="I27" s="40" t="n">
        <v>40.4643477754431</v>
      </c>
      <c r="J27" s="40" t="n">
        <v>34.2083763683261</v>
      </c>
      <c r="K27" s="40" t="str">
        <f aca="false">ROUND(I27,0)&amp;" ± "&amp;ROUND(J27,0)</f>
        <v>40 ± 34</v>
      </c>
      <c r="L27" s="40" t="n">
        <v>2.71951132110211</v>
      </c>
      <c r="M27" s="40" t="n">
        <v>2.26967346844753</v>
      </c>
      <c r="N27" s="40" t="str">
        <f aca="false">ROUND(L27,0)&amp;" ± "&amp;ROUND(M27,0)</f>
        <v>3 ± 2</v>
      </c>
      <c r="O27" s="40" t="n">
        <v>59.2190814375335</v>
      </c>
      <c r="P27" s="40" t="n">
        <v>39.3218271774047</v>
      </c>
      <c r="Q27" s="40" t="str">
        <f aca="false">ROUND(O27,0)&amp;" ± "&amp;ROUND(P27,0)</f>
        <v>59 ± 39</v>
      </c>
      <c r="R27" s="40" t="n">
        <v>19.0047264748581</v>
      </c>
      <c r="S27" s="40" t="n">
        <v>11.6834785925815</v>
      </c>
      <c r="T27" s="40" t="str">
        <f aca="false">ROUND(R27,0)&amp;" ± "&amp;ROUND(S27,0)</f>
        <v>19 ± 12</v>
      </c>
      <c r="U27" s="40" t="n">
        <v>13.8223571334301</v>
      </c>
      <c r="V27" s="40" t="n">
        <v>21.560254973518</v>
      </c>
      <c r="W27" s="41" t="str">
        <f aca="false">ROUND(U27,0)&amp;" ± "&amp;ROUND(V27,0)</f>
        <v>14 ± 22</v>
      </c>
    </row>
    <row r="28" customFormat="false" ht="12.75" hidden="false" customHeight="false" outlineLevel="0" collapsed="false">
      <c r="A28" s="42" t="n">
        <v>23</v>
      </c>
      <c r="B28" s="43" t="s">
        <v>72</v>
      </c>
      <c r="C28" s="44" t="n">
        <v>30</v>
      </c>
      <c r="D28" s="45" t="s">
        <v>73</v>
      </c>
      <c r="E28" s="46" t="n">
        <v>48321</v>
      </c>
      <c r="F28" s="47" t="n">
        <v>20.8170526595725</v>
      </c>
      <c r="G28" s="47" t="n">
        <v>17.7594442796291</v>
      </c>
      <c r="H28" s="47" t="str">
        <f aca="false">ROUND(F28,0)&amp;" ± "&amp;ROUND(G28,0)</f>
        <v>21 ± 18</v>
      </c>
      <c r="I28" s="47" t="n">
        <v>15.6552753970162</v>
      </c>
      <c r="J28" s="47" t="n">
        <v>23.4258806964329</v>
      </c>
      <c r="K28" s="47" t="str">
        <f aca="false">ROUND(I28,0)&amp;" ± "&amp;ROUND(J28,0)</f>
        <v>16 ± 23</v>
      </c>
      <c r="L28" s="47" t="n">
        <v>1.38111375111543</v>
      </c>
      <c r="M28" s="47" t="n">
        <v>1.59541406845117</v>
      </c>
      <c r="N28" s="47" t="str">
        <f aca="false">ROUND(L28,0)&amp;" ± "&amp;ROUND(M28,0)</f>
        <v>1 ± 2</v>
      </c>
      <c r="O28" s="47" t="n">
        <v>22.2865886795385</v>
      </c>
      <c r="P28" s="47" t="n">
        <v>25.6293005438206</v>
      </c>
      <c r="Q28" s="47" t="str">
        <f aca="false">ROUND(O28,0)&amp;" ± "&amp;ROUND(P28,0)</f>
        <v>22 ± 26</v>
      </c>
      <c r="R28" s="47" t="n">
        <v>18.5400567419874</v>
      </c>
      <c r="S28" s="47" t="n">
        <v>9.77859968189127</v>
      </c>
      <c r="T28" s="47" t="str">
        <f aca="false">ROUND(R28,0)&amp;" ± "&amp;ROUND(S28,0)</f>
        <v>19 ± 10</v>
      </c>
      <c r="U28" s="47" t="n">
        <v>7.14018707254928</v>
      </c>
      <c r="V28" s="47" t="n">
        <v>12.537051574769</v>
      </c>
      <c r="W28" s="48" t="str">
        <f aca="false">ROUND(U28,0)&amp;" ± "&amp;ROUND(V28,0)</f>
        <v>7 ± 13</v>
      </c>
    </row>
    <row r="29" customFormat="false" ht="12.75" hidden="false" customHeight="false" outlineLevel="0" collapsed="false">
      <c r="A29" s="42" t="n">
        <v>24</v>
      </c>
      <c r="B29" s="43" t="s">
        <v>74</v>
      </c>
      <c r="C29" s="44" t="n">
        <v>57</v>
      </c>
      <c r="D29" s="45" t="s">
        <v>75</v>
      </c>
      <c r="E29" s="46" t="n">
        <v>3398</v>
      </c>
      <c r="F29" s="47" t="n">
        <v>30.1048576112839</v>
      </c>
      <c r="G29" s="47" t="n">
        <v>30.3496744900437</v>
      </c>
      <c r="H29" s="47" t="str">
        <f aca="false">ROUND(F29,0)&amp;" ± "&amp;ROUND(G29,0)</f>
        <v>30 ± 30</v>
      </c>
      <c r="I29" s="47" t="n">
        <v>16.9079102842367</v>
      </c>
      <c r="J29" s="47" t="n">
        <v>29.3533074120358</v>
      </c>
      <c r="K29" s="47" t="str">
        <f aca="false">ROUND(I29,0)&amp;" ± "&amp;ROUND(J29,0)</f>
        <v>17 ± 29</v>
      </c>
      <c r="L29" s="47" t="n">
        <v>2.51797795485786</v>
      </c>
      <c r="M29" s="47" t="n">
        <v>3.02225540719522</v>
      </c>
      <c r="N29" s="47" t="str">
        <f aca="false">ROUND(L29,0)&amp;" ± "&amp;ROUND(M29,0)</f>
        <v>3 ± 3</v>
      </c>
      <c r="O29" s="47" t="n">
        <v>43.1132512502065</v>
      </c>
      <c r="P29" s="47" t="n">
        <v>46.9815494703999</v>
      </c>
      <c r="Q29" s="47" t="str">
        <f aca="false">ROUND(O29,0)&amp;" ± "&amp;ROUND(P29,0)</f>
        <v>43 ± 47</v>
      </c>
      <c r="R29" s="47" t="n">
        <v>8.89958283671037</v>
      </c>
      <c r="S29" s="47" t="n">
        <v>8.79328912727178</v>
      </c>
      <c r="T29" s="47" t="str">
        <f aca="false">ROUND(R29,0)&amp;" ± "&amp;ROUND(S29,0)</f>
        <v>9 ± 9</v>
      </c>
      <c r="U29" s="47" t="n">
        <v>18.630989272944</v>
      </c>
      <c r="V29" s="47" t="n">
        <v>25.4462380349198</v>
      </c>
      <c r="W29" s="48" t="str">
        <f aca="false">ROUND(U29,0)&amp;" ± "&amp;ROUND(V29,0)</f>
        <v>19 ± 25</v>
      </c>
    </row>
    <row r="30" customFormat="false" ht="12.75" hidden="false" customHeight="false" outlineLevel="0" collapsed="false">
      <c r="A30" s="35" t="n">
        <v>25</v>
      </c>
      <c r="B30" s="36" t="s">
        <v>76</v>
      </c>
      <c r="C30" s="37" t="n">
        <v>34</v>
      </c>
      <c r="D30" s="53" t="s">
        <v>77</v>
      </c>
      <c r="E30" s="39" t="n">
        <v>18175</v>
      </c>
      <c r="F30" s="40" t="n">
        <v>20.7266744995876</v>
      </c>
      <c r="G30" s="40" t="n">
        <v>17.2692262178869</v>
      </c>
      <c r="H30" s="40" t="str">
        <f aca="false">ROUND(F30,0)&amp;" ± "&amp;ROUND(G30,0)</f>
        <v>21 ± 17</v>
      </c>
      <c r="I30" s="40" t="n">
        <v>30.2764150164177</v>
      </c>
      <c r="J30" s="40" t="n">
        <v>33.3503489334951</v>
      </c>
      <c r="K30" s="40" t="str">
        <f aca="false">ROUND(I30,0)&amp;" ± "&amp;ROUND(J30,0)</f>
        <v>30 ± 33</v>
      </c>
      <c r="L30" s="40" t="n">
        <v>0.264404314570058</v>
      </c>
      <c r="M30" s="40" t="n">
        <v>0.57008825474134</v>
      </c>
      <c r="N30" s="40" t="str">
        <f aca="false">ROUND(L30,0)&amp;" ± "&amp;ROUND(M30,0)</f>
        <v>0 ± 1</v>
      </c>
      <c r="O30" s="40" t="n">
        <v>39.6291604982864</v>
      </c>
      <c r="P30" s="40" t="n">
        <v>25.8453972956745</v>
      </c>
      <c r="Q30" s="40" t="str">
        <f aca="false">ROUND(O30,0)&amp;" ± "&amp;ROUND(P30,0)</f>
        <v>40 ± 26</v>
      </c>
      <c r="R30" s="40" t="n">
        <v>4.93275915857028</v>
      </c>
      <c r="S30" s="40" t="n">
        <v>9.43704242653651</v>
      </c>
      <c r="T30" s="40" t="str">
        <f aca="false">ROUND(R30,0)&amp;" ± "&amp;ROUND(S30,0)</f>
        <v>5 ± 9</v>
      </c>
      <c r="U30" s="40" t="n">
        <v>1.42361173010072</v>
      </c>
      <c r="V30" s="40" t="n">
        <v>5.06589333384273</v>
      </c>
      <c r="W30" s="41" t="str">
        <f aca="false">ROUND(U30,0)&amp;" ± "&amp;ROUND(V30,0)</f>
        <v>1 ± 5</v>
      </c>
    </row>
    <row r="31" customFormat="false" ht="12.75" hidden="false" customHeight="false" outlineLevel="0" collapsed="false">
      <c r="A31" s="42" t="n">
        <v>26</v>
      </c>
      <c r="B31" s="43" t="s">
        <v>78</v>
      </c>
      <c r="C31" s="44" t="n">
        <v>206</v>
      </c>
      <c r="D31" s="52" t="s">
        <v>79</v>
      </c>
      <c r="E31" s="46" t="n">
        <v>12842</v>
      </c>
      <c r="F31" s="47" t="n">
        <v>12.8358787259833</v>
      </c>
      <c r="G31" s="47" t="n">
        <v>16.8077955216957</v>
      </c>
      <c r="H31" s="47" t="str">
        <f aca="false">ROUND(F31,0)&amp;" ± "&amp;ROUND(G31,0)</f>
        <v>13 ± 17</v>
      </c>
      <c r="I31" s="47" t="n">
        <v>15.9609855599383</v>
      </c>
      <c r="J31" s="47" t="n">
        <v>27.2489980265895</v>
      </c>
      <c r="K31" s="47" t="str">
        <f aca="false">ROUND(I31,0)&amp;" ± "&amp;ROUND(J31,0)</f>
        <v>16 ± 27</v>
      </c>
      <c r="L31" s="47" t="n">
        <v>0.540703696427074</v>
      </c>
      <c r="M31" s="47" t="n">
        <v>1.28941014797907</v>
      </c>
      <c r="N31" s="47" t="str">
        <f aca="false">ROUND(L31,0)&amp;" ± "&amp;ROUND(M31,0)</f>
        <v>1 ± 1</v>
      </c>
      <c r="O31" s="47" t="n">
        <v>16.7813829769014</v>
      </c>
      <c r="P31" s="47" t="n">
        <v>26.416546256572</v>
      </c>
      <c r="Q31" s="47" t="str">
        <f aca="false">ROUND(O31,0)&amp;" ± "&amp;ROUND(P31,0)</f>
        <v>17 ± 26</v>
      </c>
      <c r="R31" s="47" t="n">
        <v>4.72956351709348</v>
      </c>
      <c r="S31" s="47" t="n">
        <v>9.13344358722605</v>
      </c>
      <c r="T31" s="47" t="str">
        <f aca="false">ROUND(R31,0)&amp;" ± "&amp;ROUND(S31,0)</f>
        <v>5 ± 9</v>
      </c>
      <c r="U31" s="47" t="n">
        <v>3.56358016904251</v>
      </c>
      <c r="V31" s="47" t="n">
        <v>8.86119149557107</v>
      </c>
      <c r="W31" s="48" t="str">
        <f aca="false">ROUND(U31,0)&amp;" ± "&amp;ROUND(V31,0)</f>
        <v>4 ± 9</v>
      </c>
    </row>
    <row r="32" customFormat="false" ht="12.75" hidden="false" customHeight="false" outlineLevel="0" collapsed="false">
      <c r="A32" s="28" t="n">
        <v>27</v>
      </c>
      <c r="B32" s="49"/>
      <c r="C32" s="50"/>
      <c r="D32" s="51" t="s">
        <v>80</v>
      </c>
      <c r="E32" s="32" t="n">
        <f aca="false">SUM(E33:E47)</f>
        <v>876984</v>
      </c>
      <c r="F32" s="33" t="n">
        <v>36.4033569607</v>
      </c>
      <c r="G32" s="33" t="n">
        <v>26.1639138567</v>
      </c>
      <c r="H32" s="33" t="str">
        <f aca="false">ROUND(F32,0)&amp;" ± "&amp;ROUND(G32,0)</f>
        <v>36 ± 26</v>
      </c>
      <c r="I32" s="33"/>
      <c r="J32" s="33"/>
      <c r="K32" s="33" t="s">
        <v>81</v>
      </c>
      <c r="L32" s="33"/>
      <c r="M32" s="33"/>
      <c r="N32" s="33" t="s">
        <v>82</v>
      </c>
      <c r="O32" s="33"/>
      <c r="P32" s="33"/>
      <c r="Q32" s="33" t="s">
        <v>83</v>
      </c>
      <c r="R32" s="33"/>
      <c r="S32" s="33"/>
      <c r="T32" s="33" t="s">
        <v>84</v>
      </c>
      <c r="U32" s="33"/>
      <c r="V32" s="33"/>
      <c r="W32" s="34" t="s">
        <v>85</v>
      </c>
    </row>
    <row r="33" customFormat="false" ht="12.75" hidden="false" customHeight="false" outlineLevel="0" collapsed="false">
      <c r="A33" s="42" t="n">
        <v>28</v>
      </c>
      <c r="B33" s="43" t="s">
        <v>86</v>
      </c>
      <c r="C33" s="44" t="n">
        <v>18</v>
      </c>
      <c r="D33" s="45" t="s">
        <v>87</v>
      </c>
      <c r="E33" s="46" t="n">
        <v>319876</v>
      </c>
      <c r="F33" s="47" t="n">
        <v>34.5761769552786</v>
      </c>
      <c r="G33" s="47" t="n">
        <v>23.3553492875079</v>
      </c>
      <c r="H33" s="47" t="str">
        <f aca="false">ROUND(F33,0)&amp;" ± "&amp;ROUND(G33,0)</f>
        <v>35 ± 23</v>
      </c>
      <c r="I33" s="47" t="n">
        <v>45.605819269584</v>
      </c>
      <c r="J33" s="47" t="n">
        <v>33.6674220187468</v>
      </c>
      <c r="K33" s="47" t="str">
        <f aca="false">ROUND(I33,0)&amp;" ± "&amp;ROUND(J33,0)</f>
        <v>46 ± 34</v>
      </c>
      <c r="L33" s="47" t="n">
        <v>14.5728721417446</v>
      </c>
      <c r="M33" s="47" t="n">
        <v>18.8979655132234</v>
      </c>
      <c r="N33" s="47" t="str">
        <f aca="false">ROUND(L33,0)&amp;" ± "&amp;ROUND(M33,0)</f>
        <v>15 ± 19</v>
      </c>
      <c r="O33" s="47" t="n">
        <v>36.1638779057188</v>
      </c>
      <c r="P33" s="47" t="n">
        <v>36.1579037438313</v>
      </c>
      <c r="Q33" s="47" t="str">
        <f aca="false">ROUND(O33,0)&amp;" ± "&amp;ROUND(P33,0)</f>
        <v>36 ± 36</v>
      </c>
      <c r="R33" s="47" t="n">
        <v>18.3789651539975</v>
      </c>
      <c r="S33" s="47" t="n">
        <v>13.4655374930102</v>
      </c>
      <c r="T33" s="47" t="str">
        <f aca="false">ROUND(R33,0)&amp;" ± "&amp;ROUND(S33,0)</f>
        <v>18 ± 13</v>
      </c>
      <c r="U33" s="47" t="n">
        <v>8.63495387544979</v>
      </c>
      <c r="V33" s="47" t="n">
        <v>17.1302278110301</v>
      </c>
      <c r="W33" s="48" t="str">
        <f aca="false">ROUND(U33,0)&amp;" ± "&amp;ROUND(V33,0)</f>
        <v>9 ± 17</v>
      </c>
    </row>
    <row r="34" customFormat="false" ht="12.75" hidden="false" customHeight="false" outlineLevel="0" collapsed="false">
      <c r="A34" s="35" t="n">
        <v>29</v>
      </c>
      <c r="B34" s="36" t="s">
        <v>88</v>
      </c>
      <c r="C34" s="37" t="n">
        <v>109</v>
      </c>
      <c r="D34" s="38" t="s">
        <v>89</v>
      </c>
      <c r="E34" s="39" t="n">
        <v>124763</v>
      </c>
      <c r="F34" s="40" t="n">
        <v>22.3723810447114</v>
      </c>
      <c r="G34" s="40" t="n">
        <v>16.9041727324748</v>
      </c>
      <c r="H34" s="40" t="str">
        <f aca="false">ROUND(F34,0)&amp;" ± "&amp;ROUND(G34,0)</f>
        <v>22 ± 17</v>
      </c>
      <c r="I34" s="40" t="n">
        <v>38.3052673005178</v>
      </c>
      <c r="J34" s="40" t="n">
        <v>32.8614320523938</v>
      </c>
      <c r="K34" s="40" t="str">
        <f aca="false">ROUND(I34,0)&amp;" ± "&amp;ROUND(J34,0)</f>
        <v>38 ± 33</v>
      </c>
      <c r="L34" s="40" t="n">
        <v>24.5636676469952</v>
      </c>
      <c r="M34" s="40" t="n">
        <v>30.3209151904927</v>
      </c>
      <c r="N34" s="40" t="str">
        <f aca="false">ROUND(L34,0)&amp;" ± "&amp;ROUND(M34,0)</f>
        <v>25 ± 30</v>
      </c>
      <c r="O34" s="40" t="n">
        <v>20.599350591963</v>
      </c>
      <c r="P34" s="40" t="n">
        <v>23.8403651450902</v>
      </c>
      <c r="Q34" s="40" t="str">
        <f aca="false">ROUND(O34,0)&amp;" ± "&amp;ROUND(P34,0)</f>
        <v>21 ± 24</v>
      </c>
      <c r="R34" s="40" t="n">
        <v>2.1657101306256</v>
      </c>
      <c r="S34" s="40" t="n">
        <v>6.92589657771926</v>
      </c>
      <c r="T34" s="40" t="str">
        <f aca="false">ROUND(R34,0)&amp;" ± "&amp;ROUND(S34,0)</f>
        <v>2 ± 7</v>
      </c>
      <c r="U34" s="40" t="n">
        <v>0.269334147038201</v>
      </c>
      <c r="V34" s="40" t="n">
        <v>3.41317108931237</v>
      </c>
      <c r="W34" s="41" t="str">
        <f aca="false">ROUND(U34,0)&amp;" ± "&amp;ROUND(V34,0)</f>
        <v>0 ± 3</v>
      </c>
    </row>
    <row r="35" customFormat="false" ht="12.75" hidden="false" customHeight="false" outlineLevel="0" collapsed="false">
      <c r="A35" s="42" t="n">
        <v>30</v>
      </c>
      <c r="B35" s="43" t="s">
        <v>90</v>
      </c>
      <c r="C35" s="44" t="n">
        <v>111</v>
      </c>
      <c r="D35" s="52" t="s">
        <v>91</v>
      </c>
      <c r="E35" s="46" t="n">
        <v>36812</v>
      </c>
      <c r="F35" s="47" t="n">
        <v>54.4276504923691</v>
      </c>
      <c r="G35" s="47" t="n">
        <v>25.7037775819779</v>
      </c>
      <c r="H35" s="47" t="str">
        <f aca="false">ROUND(F35,0)&amp;" ± "&amp;ROUND(G35,0)</f>
        <v>54 ± 26</v>
      </c>
      <c r="I35" s="47" t="n">
        <v>53.0495602043081</v>
      </c>
      <c r="J35" s="47" t="n">
        <v>37.3191409108372</v>
      </c>
      <c r="K35" s="47" t="str">
        <f aca="false">ROUND(I35,0)&amp;" ± "&amp;ROUND(J35,0)</f>
        <v>53 ± 37</v>
      </c>
      <c r="L35" s="47" t="n">
        <v>36.2868885869308</v>
      </c>
      <c r="M35" s="47" t="n">
        <v>28.7755174658627</v>
      </c>
      <c r="N35" s="47" t="str">
        <f aca="false">ROUND(L35,0)&amp;" ± "&amp;ROUND(M35,0)</f>
        <v>36 ± 29</v>
      </c>
      <c r="O35" s="47" t="n">
        <v>64.260579607792</v>
      </c>
      <c r="P35" s="47" t="n">
        <v>39.6888695507595</v>
      </c>
      <c r="Q35" s="47" t="str">
        <f aca="false">ROUND(O35,0)&amp;" ± "&amp;ROUND(P35,0)</f>
        <v>64 ± 40</v>
      </c>
      <c r="R35" s="47" t="n">
        <v>14.503955156556</v>
      </c>
      <c r="S35" s="47" t="n">
        <v>12.3623241757419</v>
      </c>
      <c r="T35" s="47" t="str">
        <f aca="false">ROUND(R35,0)&amp;" ± "&amp;ROUND(S35,0)</f>
        <v>15 ± 12</v>
      </c>
      <c r="U35" s="47" t="n">
        <v>24.8195040376703</v>
      </c>
      <c r="V35" s="47" t="n">
        <v>17.7499510056208</v>
      </c>
      <c r="W35" s="48" t="str">
        <f aca="false">ROUND(U35,0)&amp;" ± "&amp;ROUND(V35,0)</f>
        <v>25 ± 18</v>
      </c>
    </row>
    <row r="36" customFormat="false" ht="24" hidden="false" customHeight="false" outlineLevel="0" collapsed="false">
      <c r="A36" s="35" t="n">
        <v>31</v>
      </c>
      <c r="B36" s="36" t="s">
        <v>92</v>
      </c>
      <c r="C36" s="37" t="n">
        <v>331</v>
      </c>
      <c r="D36" s="38" t="s">
        <v>93</v>
      </c>
      <c r="E36" s="39" t="n">
        <v>57500</v>
      </c>
      <c r="F36" s="40" t="n">
        <v>37.2667396196158</v>
      </c>
      <c r="G36" s="40" t="n">
        <v>22.8662557954799</v>
      </c>
      <c r="H36" s="40" t="str">
        <f aca="false">ROUND(F36,0)&amp;" ± "&amp;ROUND(G36,0)</f>
        <v>37 ± 23</v>
      </c>
      <c r="I36" s="40" t="n">
        <v>46.1518186129406</v>
      </c>
      <c r="J36" s="40" t="n">
        <v>33.9113555532228</v>
      </c>
      <c r="K36" s="40" t="str">
        <f aca="false">ROUND(I36,0)&amp;" ± "&amp;ROUND(J36,0)</f>
        <v>46 ± 34</v>
      </c>
      <c r="L36" s="40" t="n">
        <v>13.5818265991162</v>
      </c>
      <c r="M36" s="40" t="n">
        <v>12.237988159646</v>
      </c>
      <c r="N36" s="40" t="str">
        <f aca="false">ROUND(L36,0)&amp;" ± "&amp;ROUND(M36,0)</f>
        <v>14 ± 12</v>
      </c>
      <c r="O36" s="40" t="n">
        <v>41.5140026702349</v>
      </c>
      <c r="P36" s="40" t="n">
        <v>38.008169082174</v>
      </c>
      <c r="Q36" s="40" t="str">
        <f aca="false">ROUND(O36,0)&amp;" ± "&amp;ROUND(P36,0)</f>
        <v>42 ± 38</v>
      </c>
      <c r="R36" s="40" t="n">
        <v>15.1903754859976</v>
      </c>
      <c r="S36" s="40" t="n">
        <v>10.9465037564256</v>
      </c>
      <c r="T36" s="40" t="str">
        <f aca="false">ROUND(R36,0)&amp;" ± "&amp;ROUND(S36,0)</f>
        <v>15 ± 11</v>
      </c>
      <c r="U36" s="40" t="n">
        <v>11.6435031272891</v>
      </c>
      <c r="V36" s="40" t="n">
        <v>16.3977694187931</v>
      </c>
      <c r="W36" s="41" t="str">
        <f aca="false">ROUND(U36,0)&amp;" ± "&amp;ROUND(V36,0)</f>
        <v>12 ± 16</v>
      </c>
    </row>
    <row r="37" customFormat="false" ht="12.75" hidden="false" customHeight="false" outlineLevel="0" collapsed="false">
      <c r="A37" s="42" t="n">
        <v>32</v>
      </c>
      <c r="B37" s="43" t="s">
        <v>94</v>
      </c>
      <c r="C37" s="44" t="n">
        <v>19</v>
      </c>
      <c r="D37" s="45" t="s">
        <v>95</v>
      </c>
      <c r="E37" s="46" t="n">
        <v>81639</v>
      </c>
      <c r="F37" s="47" t="n">
        <v>57.728245372181</v>
      </c>
      <c r="G37" s="47" t="n">
        <v>26.5885080011494</v>
      </c>
      <c r="H37" s="47" t="str">
        <f aca="false">ROUND(F37,0)&amp;" ± "&amp;ROUND(G37,0)</f>
        <v>58 ± 27</v>
      </c>
      <c r="I37" s="47" t="n">
        <v>57.4844882209639</v>
      </c>
      <c r="J37" s="47" t="n">
        <v>33.1143372682566</v>
      </c>
      <c r="K37" s="47" t="str">
        <f aca="false">ROUND(I37,0)&amp;" ± "&amp;ROUND(J37,0)</f>
        <v>57 ± 33</v>
      </c>
      <c r="L37" s="47" t="n">
        <v>14.2625470639579</v>
      </c>
      <c r="M37" s="47" t="n">
        <v>14.4043019591788</v>
      </c>
      <c r="N37" s="47" t="str">
        <f aca="false">ROUND(L37,0)&amp;" ± "&amp;ROUND(M37,0)</f>
        <v>14 ± 14</v>
      </c>
      <c r="O37" s="47" t="n">
        <v>76.6965598758686</v>
      </c>
      <c r="P37" s="47" t="n">
        <v>34.2909360634132</v>
      </c>
      <c r="Q37" s="47" t="str">
        <f aca="false">ROUND(O37,0)&amp;" ± "&amp;ROUND(P37,0)</f>
        <v>77 ± 34</v>
      </c>
      <c r="R37" s="47" t="n">
        <v>28.1266308823384</v>
      </c>
      <c r="S37" s="47" t="n">
        <v>23.4760331364859</v>
      </c>
      <c r="T37" s="47" t="str">
        <f aca="false">ROUND(R37,0)&amp;" ± "&amp;ROUND(S37,0)</f>
        <v>28 ± 23</v>
      </c>
      <c r="U37" s="47" t="n">
        <v>28.5954915715009</v>
      </c>
      <c r="V37" s="47" t="n">
        <v>26.2505525637192</v>
      </c>
      <c r="W37" s="48" t="str">
        <f aca="false">ROUND(U37,0)&amp;" ± "&amp;ROUND(V37,0)</f>
        <v>29 ± 26</v>
      </c>
    </row>
    <row r="38" customFormat="false" ht="12.75" hidden="false" customHeight="false" outlineLevel="0" collapsed="false">
      <c r="A38" s="35" t="n">
        <v>33</v>
      </c>
      <c r="B38" s="36" t="s">
        <v>96</v>
      </c>
      <c r="C38" s="37" t="n">
        <v>50</v>
      </c>
      <c r="D38" s="38" t="s">
        <v>97</v>
      </c>
      <c r="E38" s="39" t="n">
        <v>6498</v>
      </c>
      <c r="F38" s="40" t="n">
        <v>32.1155786305186</v>
      </c>
      <c r="G38" s="40" t="n">
        <v>22.5664487615456</v>
      </c>
      <c r="H38" s="40" t="str">
        <f aca="false">ROUND(F38,0)&amp;" ± "&amp;ROUND(G38,0)</f>
        <v>32 ± 23</v>
      </c>
      <c r="I38" s="40" t="n">
        <v>47.0912752738954</v>
      </c>
      <c r="J38" s="40" t="n">
        <v>32.3914554393148</v>
      </c>
      <c r="K38" s="40" t="str">
        <f aca="false">ROUND(I38,0)&amp;" ± "&amp;ROUND(J38,0)</f>
        <v>47 ± 32</v>
      </c>
      <c r="L38" s="40" t="n">
        <v>12.2077008929045</v>
      </c>
      <c r="M38" s="40" t="n">
        <v>8.33493276461425</v>
      </c>
      <c r="N38" s="40" t="str">
        <f aca="false">ROUND(L38,0)&amp;" ± "&amp;ROUND(M38,0)</f>
        <v>12 ± 8</v>
      </c>
      <c r="O38" s="40" t="n">
        <v>26.0135737273725</v>
      </c>
      <c r="P38" s="40" t="n">
        <v>27.1872976663604</v>
      </c>
      <c r="Q38" s="40" t="str">
        <f aca="false">ROUND(O38,0)&amp;" ± "&amp;ROUND(P38,0)</f>
        <v>26 ± 27</v>
      </c>
      <c r="R38" s="40" t="n">
        <v>10.1594053851907</v>
      </c>
      <c r="S38" s="40" t="n">
        <v>11.5446481758356</v>
      </c>
      <c r="T38" s="40" t="str">
        <f aca="false">ROUND(R38,0)&amp;" ± "&amp;ROUND(S38,0)</f>
        <v>10 ± 12</v>
      </c>
      <c r="U38" s="40" t="n">
        <v>10.7491897282473</v>
      </c>
      <c r="V38" s="40" t="n">
        <v>15.2136425679764</v>
      </c>
      <c r="W38" s="41" t="str">
        <f aca="false">ROUND(U38,0)&amp;" ± "&amp;ROUND(V38,0)</f>
        <v>11 ± 15</v>
      </c>
    </row>
    <row r="39" customFormat="false" ht="12.75" hidden="false" customHeight="false" outlineLevel="0" collapsed="false">
      <c r="A39" s="42" t="n">
        <v>34</v>
      </c>
      <c r="B39" s="43" t="s">
        <v>98</v>
      </c>
      <c r="C39" s="44" t="n">
        <v>38</v>
      </c>
      <c r="D39" s="45" t="s">
        <v>99</v>
      </c>
      <c r="E39" s="46" t="n">
        <v>1418</v>
      </c>
      <c r="F39" s="47" t="n">
        <v>50.7918084952007</v>
      </c>
      <c r="G39" s="47" t="n">
        <v>25.1510044491055</v>
      </c>
      <c r="H39" s="47" t="str">
        <f aca="false">ROUND(F39,0)&amp;" ± "&amp;ROUND(G39,0)</f>
        <v>51 ± 25</v>
      </c>
      <c r="I39" s="47" t="n">
        <v>43.4861108791343</v>
      </c>
      <c r="J39" s="47" t="n">
        <v>34.9312840914128</v>
      </c>
      <c r="K39" s="47" t="str">
        <f aca="false">ROUND(I39,0)&amp;" ± "&amp;ROUND(J39,0)</f>
        <v>43 ± 35</v>
      </c>
      <c r="L39" s="47" t="n">
        <v>2.59797685808946</v>
      </c>
      <c r="M39" s="47" t="n">
        <v>1.98070556128887</v>
      </c>
      <c r="N39" s="47" t="str">
        <f aca="false">ROUND(L39,0)&amp;" ± "&amp;ROUND(M39,0)</f>
        <v>3 ± 2</v>
      </c>
      <c r="O39" s="47" t="n">
        <v>86.0048807623827</v>
      </c>
      <c r="P39" s="47" t="n">
        <v>27.093296069526</v>
      </c>
      <c r="Q39" s="47" t="str">
        <f aca="false">ROUND(O39,0)&amp;" ± "&amp;ROUND(P39,0)</f>
        <v>86 ± 27</v>
      </c>
      <c r="R39" s="47" t="n">
        <v>3.00185608223872</v>
      </c>
      <c r="S39" s="47" t="n">
        <v>8.14469048730867</v>
      </c>
      <c r="T39" s="47" t="str">
        <f aca="false">ROUND(R39,0)&amp;" ± "&amp;ROUND(S39,0)</f>
        <v>3 ± 8</v>
      </c>
      <c r="U39" s="47" t="n">
        <v>28.0091376356368</v>
      </c>
      <c r="V39" s="47" t="n">
        <v>27.7827487344276</v>
      </c>
      <c r="W39" s="48" t="str">
        <f aca="false">ROUND(U39,0)&amp;" ± "&amp;ROUND(V39,0)</f>
        <v>28 ± 28</v>
      </c>
    </row>
    <row r="40" customFormat="false" ht="12.75" hidden="false" customHeight="false" outlineLevel="0" collapsed="false">
      <c r="A40" s="35" t="n">
        <v>35</v>
      </c>
      <c r="B40" s="36" t="s">
        <v>100</v>
      </c>
      <c r="C40" s="37" t="n">
        <v>40</v>
      </c>
      <c r="D40" s="38" t="s">
        <v>101</v>
      </c>
      <c r="E40" s="39" t="n">
        <v>5599</v>
      </c>
      <c r="F40" s="40" t="n">
        <v>62.0730194609204</v>
      </c>
      <c r="G40" s="40" t="n">
        <v>25.5113955525381</v>
      </c>
      <c r="H40" s="40" t="str">
        <f aca="false">ROUND(F40,0)&amp;" ± "&amp;ROUND(G40,0)</f>
        <v>62 ± 26</v>
      </c>
      <c r="I40" s="40" t="n">
        <v>60.3586005835474</v>
      </c>
      <c r="J40" s="40" t="n">
        <v>33.5596165757801</v>
      </c>
      <c r="K40" s="40" t="str">
        <f aca="false">ROUND(I40,0)&amp;" ± "&amp;ROUND(J40,0)</f>
        <v>60 ± 34</v>
      </c>
      <c r="L40" s="40" t="n">
        <v>9.27360914155933</v>
      </c>
      <c r="M40" s="40" t="n">
        <v>18.1189447890929</v>
      </c>
      <c r="N40" s="40" t="str">
        <f aca="false">ROUND(L40,0)&amp;" ± "&amp;ROUND(M40,0)</f>
        <v>9 ± 18</v>
      </c>
      <c r="O40" s="40" t="n">
        <v>79.0988847693208</v>
      </c>
      <c r="P40" s="40" t="n">
        <v>37.2514199757252</v>
      </c>
      <c r="Q40" s="40" t="str">
        <f aca="false">ROUND(O40,0)&amp;" ± "&amp;ROUND(P40,0)</f>
        <v>79 ± 37</v>
      </c>
      <c r="R40" s="40" t="n">
        <v>23.9598705150463</v>
      </c>
      <c r="S40" s="40" t="n">
        <v>21.8686044212454</v>
      </c>
      <c r="T40" s="40" t="str">
        <f aca="false">ROUND(R40,0)&amp;" ± "&amp;ROUND(S40,0)</f>
        <v>24 ± 22</v>
      </c>
      <c r="U40" s="40" t="n">
        <v>36.46484375</v>
      </c>
      <c r="V40" s="40" t="n">
        <v>24.8461570201051</v>
      </c>
      <c r="W40" s="41" t="str">
        <f aca="false">ROUND(U40,0)&amp;" ± "&amp;ROUND(V40,0)</f>
        <v>36 ± 25</v>
      </c>
    </row>
    <row r="41" customFormat="false" ht="12.75" hidden="false" customHeight="false" outlineLevel="0" collapsed="false">
      <c r="A41" s="42" t="n">
        <v>36</v>
      </c>
      <c r="B41" s="43" t="s">
        <v>102</v>
      </c>
      <c r="C41" s="44" t="n">
        <v>249</v>
      </c>
      <c r="D41" s="45" t="s">
        <v>103</v>
      </c>
      <c r="E41" s="46" t="n">
        <v>18195</v>
      </c>
      <c r="F41" s="47" t="n">
        <v>17.1547285733066</v>
      </c>
      <c r="G41" s="47" t="n">
        <v>14.2239125689553</v>
      </c>
      <c r="H41" s="47" t="str">
        <f aca="false">ROUND(F41,0)&amp;" ± "&amp;ROUND(G41,0)</f>
        <v>17 ± 14</v>
      </c>
      <c r="I41" s="47" t="n">
        <v>17.9787279985533</v>
      </c>
      <c r="J41" s="47" t="n">
        <v>27.5779238757817</v>
      </c>
      <c r="K41" s="47" t="str">
        <f aca="false">ROUND(I41,0)&amp;" ± "&amp;ROUND(J41,0)</f>
        <v>18 ± 28</v>
      </c>
      <c r="L41" s="47" t="n">
        <v>0.655842854813107</v>
      </c>
      <c r="M41" s="47" t="n">
        <v>1.31072552283646</v>
      </c>
      <c r="N41" s="47" t="str">
        <f aca="false">ROUND(L41,0)&amp;" ± "&amp;ROUND(M41,0)</f>
        <v>1 ± 1</v>
      </c>
      <c r="O41" s="47" t="n">
        <v>36.0423030686188</v>
      </c>
      <c r="P41" s="47" t="n">
        <v>24.56479315002</v>
      </c>
      <c r="Q41" s="47" t="str">
        <f aca="false">ROUND(O41,0)&amp;" ± "&amp;ROUND(P41,0)</f>
        <v>36 ± 25</v>
      </c>
      <c r="R41" s="47" t="n">
        <v>5.95515403107332</v>
      </c>
      <c r="S41" s="47" t="n">
        <v>8.55192596921242</v>
      </c>
      <c r="T41" s="47" t="str">
        <f aca="false">ROUND(R41,0)&amp;" ± "&amp;ROUND(S41,0)</f>
        <v>6 ± 9</v>
      </c>
      <c r="U41" s="47" t="n">
        <v>1.82299781863509</v>
      </c>
      <c r="V41" s="47" t="n">
        <v>6.05305395621151</v>
      </c>
      <c r="W41" s="48" t="str">
        <f aca="false">ROUND(U41,0)&amp;" ± "&amp;ROUND(V41,0)</f>
        <v>2 ± 6</v>
      </c>
    </row>
    <row r="42" customFormat="false" ht="12.75" hidden="false" customHeight="false" outlineLevel="0" collapsed="false">
      <c r="A42" s="35" t="n">
        <v>37</v>
      </c>
      <c r="B42" s="36" t="s">
        <v>104</v>
      </c>
      <c r="C42" s="37" t="n">
        <v>23</v>
      </c>
      <c r="D42" s="38" t="s">
        <v>105</v>
      </c>
      <c r="E42" s="39" t="n">
        <v>25690</v>
      </c>
      <c r="F42" s="40" t="n">
        <v>62.1727247704141</v>
      </c>
      <c r="G42" s="40" t="n">
        <v>26.4717990823709</v>
      </c>
      <c r="H42" s="40" t="str">
        <f aca="false">ROUND(F42,0)&amp;" ± "&amp;ROUND(G42,0)</f>
        <v>62 ± 26</v>
      </c>
      <c r="I42" s="40" t="n">
        <v>59.3097963656572</v>
      </c>
      <c r="J42" s="40" t="n">
        <v>35.8491388934717</v>
      </c>
      <c r="K42" s="40" t="str">
        <f aca="false">ROUND(I42,0)&amp;" ± "&amp;ROUND(J42,0)</f>
        <v>59 ± 36</v>
      </c>
      <c r="L42" s="40" t="n">
        <v>8.4094917270258</v>
      </c>
      <c r="M42" s="40" t="n">
        <v>8.81945489538315</v>
      </c>
      <c r="N42" s="40" t="str">
        <f aca="false">ROUND(L42,0)&amp;" ± "&amp;ROUND(M42,0)</f>
        <v>8 ± 9</v>
      </c>
      <c r="O42" s="40" t="n">
        <v>88.0475518905956</v>
      </c>
      <c r="P42" s="40" t="n">
        <v>27.2627641577799</v>
      </c>
      <c r="Q42" s="40" t="str">
        <f aca="false">ROUND(O42,0)&amp;" ± "&amp;ROUND(P42,0)</f>
        <v>88 ± 27</v>
      </c>
      <c r="R42" s="40" t="n">
        <v>15.7635341783327</v>
      </c>
      <c r="S42" s="40" t="n">
        <v>23.8508446426442</v>
      </c>
      <c r="T42" s="40" t="str">
        <f aca="false">ROUND(R42,0)&amp;" ± "&amp;ROUND(S42,0)</f>
        <v>16 ± 24</v>
      </c>
      <c r="U42" s="40" t="n">
        <v>38.5373628452516</v>
      </c>
      <c r="V42" s="40" t="n">
        <v>26.4340716488126</v>
      </c>
      <c r="W42" s="41" t="str">
        <f aca="false">ROUND(U42,0)&amp;" ± "&amp;ROUND(V42,0)</f>
        <v>39 ± 26</v>
      </c>
    </row>
    <row r="43" customFormat="false" ht="12.75" hidden="false" customHeight="false" outlineLevel="0" collapsed="false">
      <c r="A43" s="42" t="n">
        <v>38</v>
      </c>
      <c r="B43" s="43" t="s">
        <v>106</v>
      </c>
      <c r="C43" s="44" t="n">
        <v>45</v>
      </c>
      <c r="D43" s="52" t="s">
        <v>107</v>
      </c>
      <c r="E43" s="46" t="n">
        <v>35983</v>
      </c>
      <c r="F43" s="47" t="n">
        <v>51.776492466474</v>
      </c>
      <c r="G43" s="47" t="n">
        <v>27.846753315311</v>
      </c>
      <c r="H43" s="47" t="str">
        <f aca="false">ROUND(F43,0)&amp;" ± "&amp;ROUND(G43,0)</f>
        <v>52 ± 28</v>
      </c>
      <c r="I43" s="47" t="n">
        <v>52.0410631629776</v>
      </c>
      <c r="J43" s="47" t="n">
        <v>35.1858821670257</v>
      </c>
      <c r="K43" s="47" t="str">
        <f aca="false">ROUND(I43,0)&amp;" ± "&amp;ROUND(J43,0)</f>
        <v>52 ± 35</v>
      </c>
      <c r="L43" s="47" t="n">
        <v>11.2365725966315</v>
      </c>
      <c r="M43" s="47" t="n">
        <v>14.937486651545</v>
      </c>
      <c r="N43" s="47" t="str">
        <f aca="false">ROUND(L43,0)&amp;" ± "&amp;ROUND(M43,0)</f>
        <v>11 ± 15</v>
      </c>
      <c r="O43" s="47" t="n">
        <v>71.961660013172</v>
      </c>
      <c r="P43" s="47" t="n">
        <v>37.2465845490221</v>
      </c>
      <c r="Q43" s="47" t="str">
        <f aca="false">ROUND(O43,0)&amp;" ± "&amp;ROUND(P43,0)</f>
        <v>72 ± 37</v>
      </c>
      <c r="R43" s="47" t="n">
        <v>21.7713960922024</v>
      </c>
      <c r="S43" s="47" t="n">
        <v>20.4760260805096</v>
      </c>
      <c r="T43" s="47" t="str">
        <f aca="false">ROUND(R43,0)&amp;" ± "&amp;ROUND(S43,0)</f>
        <v>22 ± 20</v>
      </c>
      <c r="U43" s="47" t="n">
        <v>24.3452413110031</v>
      </c>
      <c r="V43" s="47" t="n">
        <v>26.6740468051036</v>
      </c>
      <c r="W43" s="48" t="str">
        <f aca="false">ROUND(U43,0)&amp;" ± "&amp;ROUND(V43,0)</f>
        <v>24 ± 27</v>
      </c>
    </row>
    <row r="44" customFormat="false" ht="12.75" hidden="false" customHeight="false" outlineLevel="0" collapsed="false">
      <c r="A44" s="35" t="n">
        <v>39</v>
      </c>
      <c r="B44" s="36" t="s">
        <v>108</v>
      </c>
      <c r="C44" s="37" t="n">
        <v>25</v>
      </c>
      <c r="D44" s="38" t="s">
        <v>109</v>
      </c>
      <c r="E44" s="39" t="n">
        <v>10819</v>
      </c>
      <c r="F44" s="40" t="n">
        <v>41.0376840533015</v>
      </c>
      <c r="G44" s="40" t="n">
        <v>26.1944792208975</v>
      </c>
      <c r="H44" s="40" t="str">
        <f aca="false">ROUND(F44,0)&amp;" ± "&amp;ROUND(G44,0)</f>
        <v>41 ± 26</v>
      </c>
      <c r="I44" s="40" t="n">
        <v>42.6943821551552</v>
      </c>
      <c r="J44" s="40" t="n">
        <v>35.2776046575005</v>
      </c>
      <c r="K44" s="40" t="str">
        <f aca="false">ROUND(I44,0)&amp;" ± "&amp;ROUND(J44,0)</f>
        <v>43 ± 35</v>
      </c>
      <c r="L44" s="40" t="n">
        <v>16.2197734101732</v>
      </c>
      <c r="M44" s="40" t="n">
        <v>16.7660404988289</v>
      </c>
      <c r="N44" s="40" t="str">
        <f aca="false">ROUND(L44,0)&amp;" ± "&amp;ROUND(M44,0)</f>
        <v>16 ± 17</v>
      </c>
      <c r="O44" s="40" t="n">
        <v>60.2333116811211</v>
      </c>
      <c r="P44" s="40" t="n">
        <v>34.459269546847</v>
      </c>
      <c r="Q44" s="40" t="str">
        <f aca="false">ROUND(O44,0)&amp;" ± "&amp;ROUND(P44,0)</f>
        <v>60 ± 34</v>
      </c>
      <c r="R44" s="40" t="n">
        <v>15.2394343789773</v>
      </c>
      <c r="S44" s="40" t="n">
        <v>10.0163969347376</v>
      </c>
      <c r="T44" s="40" t="str">
        <f aca="false">ROUND(R44,0)&amp;" ± "&amp;ROUND(S44,0)</f>
        <v>15 ± 10</v>
      </c>
      <c r="U44" s="40" t="n">
        <v>12.9988021262259</v>
      </c>
      <c r="V44" s="40" t="n">
        <v>23.7908614709228</v>
      </c>
      <c r="W44" s="41" t="str">
        <f aca="false">ROUND(U44,0)&amp;" ± "&amp;ROUND(V44,0)</f>
        <v>13 ± 24</v>
      </c>
    </row>
    <row r="45" customFormat="false" ht="24" hidden="false" customHeight="false" outlineLevel="0" collapsed="false">
      <c r="A45" s="42" t="n">
        <v>40</v>
      </c>
      <c r="B45" s="43" t="s">
        <v>110</v>
      </c>
      <c r="C45" s="44" t="n">
        <v>248</v>
      </c>
      <c r="D45" s="45" t="s">
        <v>111</v>
      </c>
      <c r="E45" s="46" t="n">
        <v>8738</v>
      </c>
      <c r="F45" s="47" t="n">
        <v>10.4952117536168</v>
      </c>
      <c r="G45" s="47" t="n">
        <v>11.5027667525012</v>
      </c>
      <c r="H45" s="47" t="str">
        <f aca="false">ROUND(F45,0)&amp;" ± "&amp;ROUND(G45,0)</f>
        <v>10 ± 12</v>
      </c>
      <c r="I45" s="47" t="n">
        <v>10.7995564801142</v>
      </c>
      <c r="J45" s="47" t="n">
        <v>18.8469450151392</v>
      </c>
      <c r="K45" s="47" t="str">
        <f aca="false">ROUND(I45,0)&amp;" ± "&amp;ROUND(J45,0)</f>
        <v>11 ± 19</v>
      </c>
      <c r="L45" s="47" t="n">
        <v>1.78495723758185</v>
      </c>
      <c r="M45" s="47" t="n">
        <v>1.46640052084008</v>
      </c>
      <c r="N45" s="47" t="str">
        <f aca="false">ROUND(L45,0)&amp;" ± "&amp;ROUND(M45,0)</f>
        <v>2 ± 1</v>
      </c>
      <c r="O45" s="47" t="n">
        <v>17.735465475067</v>
      </c>
      <c r="P45" s="47" t="n">
        <v>14.7943820352289</v>
      </c>
      <c r="Q45" s="47" t="str">
        <f aca="false">ROUND(O45,0)&amp;" ± "&amp;ROUND(P45,0)</f>
        <v>18 ± 15</v>
      </c>
      <c r="R45" s="47" t="n">
        <v>5.35490823136819</v>
      </c>
      <c r="S45" s="47" t="n">
        <v>5.13049453702043</v>
      </c>
      <c r="T45" s="47" t="str">
        <f aca="false">ROUND(R45,0)&amp;" ± "&amp;ROUND(S45,0)</f>
        <v>5 ± 5</v>
      </c>
      <c r="U45" s="47" t="n">
        <v>1.14043381535039</v>
      </c>
      <c r="V45" s="47" t="n">
        <v>3.91642201489481</v>
      </c>
      <c r="W45" s="48" t="str">
        <f aca="false">ROUND(U45,0)&amp;" ± "&amp;ROUND(V45,0)</f>
        <v>1 ± 4</v>
      </c>
    </row>
    <row r="46" customFormat="false" ht="24" hidden="false" customHeight="false" outlineLevel="0" collapsed="false">
      <c r="A46" s="35" t="n">
        <v>41</v>
      </c>
      <c r="B46" s="36" t="s">
        <v>112</v>
      </c>
      <c r="C46" s="37" t="n">
        <v>303</v>
      </c>
      <c r="D46" s="38" t="s">
        <v>113</v>
      </c>
      <c r="E46" s="39" t="n">
        <v>17081</v>
      </c>
      <c r="F46" s="40" t="n">
        <v>36.0929764719796</v>
      </c>
      <c r="G46" s="40" t="n">
        <v>26.0057015226907</v>
      </c>
      <c r="H46" s="40" t="str">
        <f aca="false">ROUND(F46,0)&amp;" ± "&amp;ROUND(G46,0)</f>
        <v>36 ± 26</v>
      </c>
      <c r="I46" s="40" t="n">
        <v>39.2421731210866</v>
      </c>
      <c r="J46" s="40" t="n">
        <v>35.8528073060853</v>
      </c>
      <c r="K46" s="40" t="str">
        <f aca="false">ROUND(I46,0)&amp;" ± "&amp;ROUND(J46,0)</f>
        <v>39 ± 36</v>
      </c>
      <c r="L46" s="40" t="n">
        <v>11.8724095037322</v>
      </c>
      <c r="M46" s="40" t="n">
        <v>14.2215976259422</v>
      </c>
      <c r="N46" s="40" t="str">
        <f aca="false">ROUND(L46,0)&amp;" ± "&amp;ROUND(M46,0)</f>
        <v>12 ± 14</v>
      </c>
      <c r="O46" s="40" t="n">
        <v>42.3440565762363</v>
      </c>
      <c r="P46" s="40" t="n">
        <v>40.0724405508801</v>
      </c>
      <c r="Q46" s="40" t="str">
        <f aca="false">ROUND(O46,0)&amp;" ± "&amp;ROUND(P46,0)</f>
        <v>42 ± 40</v>
      </c>
      <c r="R46" s="40" t="n">
        <v>15.5552624715478</v>
      </c>
      <c r="S46" s="40" t="n">
        <v>10.9758875218011</v>
      </c>
      <c r="T46" s="40" t="str">
        <f aca="false">ROUND(R46,0)&amp;" ± "&amp;ROUND(S46,0)</f>
        <v>16 ± 11</v>
      </c>
      <c r="U46" s="40" t="n">
        <v>13.8804533383915</v>
      </c>
      <c r="V46" s="40" t="n">
        <v>16.6251285305226</v>
      </c>
      <c r="W46" s="41" t="str">
        <f aca="false">ROUND(U46,0)&amp;" ± "&amp;ROUND(V46,0)</f>
        <v>14 ± 17</v>
      </c>
    </row>
    <row r="47" customFormat="false" ht="24" hidden="false" customHeight="false" outlineLevel="0" collapsed="false">
      <c r="A47" s="35" t="n">
        <v>42</v>
      </c>
      <c r="B47" s="36" t="s">
        <v>114</v>
      </c>
      <c r="C47" s="37" t="n">
        <v>204</v>
      </c>
      <c r="D47" s="38" t="s">
        <v>115</v>
      </c>
      <c r="E47" s="39" t="n">
        <v>126373</v>
      </c>
      <c r="F47" s="40" t="n">
        <v>29.1278862925408</v>
      </c>
      <c r="G47" s="40" t="n">
        <v>24.6763449976599</v>
      </c>
      <c r="H47" s="40" t="str">
        <f aca="false">ROUND(F47,0)&amp;" ± "&amp;ROUND(G47,0)</f>
        <v>29 ± 25</v>
      </c>
      <c r="I47" s="40" t="n">
        <v>33.2518880201567</v>
      </c>
      <c r="J47" s="40" t="n">
        <v>34.0959749459949</v>
      </c>
      <c r="K47" s="40" t="str">
        <f aca="false">ROUND(I47,0)&amp;" ± "&amp;ROUND(J47,0)</f>
        <v>33 ± 34</v>
      </c>
      <c r="L47" s="40" t="n">
        <v>3.45045727444441</v>
      </c>
      <c r="M47" s="40" t="n">
        <v>5.83056061237851</v>
      </c>
      <c r="N47" s="40" t="str">
        <f aca="false">ROUND(L47,0)&amp;" ± "&amp;ROUND(M47,0)</f>
        <v>3 ± 6</v>
      </c>
      <c r="O47" s="40" t="n">
        <v>41.9409797174951</v>
      </c>
      <c r="P47" s="40" t="n">
        <v>39.2700253794362</v>
      </c>
      <c r="Q47" s="40" t="str">
        <f aca="false">ROUND(O47,0)&amp;" ± "&amp;ROUND(P47,0)</f>
        <v>42 ± 39</v>
      </c>
      <c r="R47" s="40" t="n">
        <v>8.67419447364373</v>
      </c>
      <c r="S47" s="40" t="n">
        <v>11.3325213640346</v>
      </c>
      <c r="T47" s="40" t="str">
        <f aca="false">ROUND(R47,0)&amp;" ± "&amp;ROUND(S47,0)</f>
        <v>9 ± 11</v>
      </c>
      <c r="U47" s="40" t="n">
        <v>10.441647010563</v>
      </c>
      <c r="V47" s="40" t="n">
        <v>14.8081457693025</v>
      </c>
      <c r="W47" s="41" t="str">
        <f aca="false">ROUND(U47,0)&amp;" ± "&amp;ROUND(V47,0)</f>
        <v>10 ± 15</v>
      </c>
    </row>
    <row r="48" customFormat="false" ht="12.75" hidden="false" customHeight="false" outlineLevel="0" collapsed="false">
      <c r="A48" s="54" t="n">
        <v>43</v>
      </c>
      <c r="B48" s="55"/>
      <c r="C48" s="56"/>
      <c r="D48" s="57" t="s">
        <v>116</v>
      </c>
      <c r="E48" s="32" t="n">
        <f aca="false">SUM(E49:E53)</f>
        <v>7368</v>
      </c>
      <c r="F48" s="33" t="n">
        <v>28.0095303662</v>
      </c>
      <c r="G48" s="33" t="n">
        <v>28.3448325676</v>
      </c>
      <c r="H48" s="33" t="str">
        <f aca="false">ROUND(F48,0)&amp;" ± "&amp;ROUND(G48,0)</f>
        <v>28 ± 28</v>
      </c>
      <c r="I48" s="33"/>
      <c r="J48" s="33"/>
      <c r="K48" s="33" t="s">
        <v>117</v>
      </c>
      <c r="L48" s="33"/>
      <c r="M48" s="33"/>
      <c r="N48" s="33" t="s">
        <v>22</v>
      </c>
      <c r="O48" s="33"/>
      <c r="P48" s="33"/>
      <c r="Q48" s="33" t="s">
        <v>118</v>
      </c>
      <c r="R48" s="33"/>
      <c r="S48" s="33"/>
      <c r="T48" s="33" t="s">
        <v>119</v>
      </c>
      <c r="U48" s="33"/>
      <c r="V48" s="33"/>
      <c r="W48" s="34" t="s">
        <v>120</v>
      </c>
    </row>
    <row r="49" customFormat="false" ht="12.75" hidden="false" customHeight="false" outlineLevel="0" collapsed="false">
      <c r="A49" s="35" t="n">
        <v>44</v>
      </c>
      <c r="B49" s="36" t="s">
        <v>121</v>
      </c>
      <c r="C49" s="37" t="n">
        <v>35</v>
      </c>
      <c r="D49" s="53" t="s">
        <v>122</v>
      </c>
      <c r="E49" s="39" t="n">
        <v>688</v>
      </c>
      <c r="F49" s="40" t="n">
        <v>10.6953981397339</v>
      </c>
      <c r="G49" s="40" t="n">
        <v>14.8176979141924</v>
      </c>
      <c r="H49" s="40" t="str">
        <f aca="false">ROUND(F49,0)&amp;" ± "&amp;ROUND(G49,0)</f>
        <v>11 ± 15</v>
      </c>
      <c r="I49" s="40" t="n">
        <v>1.95981230121835</v>
      </c>
      <c r="J49" s="40" t="n">
        <v>9.67788608149271</v>
      </c>
      <c r="K49" s="40" t="str">
        <f aca="false">ROUND(I49,0)&amp;" ± "&amp;ROUND(J49,0)</f>
        <v>2 ± 10</v>
      </c>
      <c r="L49" s="40" t="n">
        <v>4.77293829798654</v>
      </c>
      <c r="M49" s="40" t="n">
        <v>8.37912948019892</v>
      </c>
      <c r="N49" s="40" t="str">
        <f aca="false">ROUND(L49,0)&amp;" ± "&amp;ROUND(M49,0)</f>
        <v>5 ± 8</v>
      </c>
      <c r="O49" s="40" t="n">
        <v>24.0350591029358</v>
      </c>
      <c r="P49" s="40" t="n">
        <v>38.9748800835316</v>
      </c>
      <c r="Q49" s="40" t="str">
        <f aca="false">ROUND(O49,0)&amp;" ± "&amp;ROUND(P49,0)</f>
        <v>24 ± 39</v>
      </c>
      <c r="R49" s="40" t="n">
        <v>9.12765017667845</v>
      </c>
      <c r="S49" s="40" t="n">
        <v>9.18856698808823</v>
      </c>
      <c r="T49" s="40" t="str">
        <f aca="false">ROUND(R49,0)&amp;" ± "&amp;ROUND(S49,0)</f>
        <v>9 ± 9</v>
      </c>
      <c r="U49" s="40" t="n">
        <v>1.34275618374558</v>
      </c>
      <c r="V49" s="40" t="n">
        <v>8.13847020223469</v>
      </c>
      <c r="W49" s="41" t="str">
        <f aca="false">ROUND(U49,0)&amp;" ± "&amp;ROUND(V49,0)</f>
        <v>1 ± 8</v>
      </c>
    </row>
    <row r="50" customFormat="false" ht="12.75" hidden="false" customHeight="false" outlineLevel="0" collapsed="false">
      <c r="A50" s="42" t="n">
        <v>45</v>
      </c>
      <c r="B50" s="43" t="s">
        <v>123</v>
      </c>
      <c r="C50" s="44" t="n">
        <v>54</v>
      </c>
      <c r="D50" s="45" t="s">
        <v>124</v>
      </c>
      <c r="E50" s="46" t="n">
        <v>185</v>
      </c>
      <c r="F50" s="47" t="n">
        <v>12.9314916227616</v>
      </c>
      <c r="G50" s="47" t="n">
        <v>17.0629265477651</v>
      </c>
      <c r="H50" s="47" t="str">
        <f aca="false">ROUND(F50,0)&amp;" ± "&amp;ROUND(G50,0)</f>
        <v>13 ± 17</v>
      </c>
      <c r="I50" s="47" t="n">
        <v>4.61280514632239</v>
      </c>
      <c r="J50" s="47" t="n">
        <v>5.15584139260849</v>
      </c>
      <c r="K50" s="47" t="str">
        <f aca="false">ROUND(I50,0)&amp;" ± "&amp;ROUND(J50,0)</f>
        <v>5 ± 5</v>
      </c>
      <c r="L50" s="47" t="n">
        <v>0</v>
      </c>
      <c r="M50" s="47" t="n">
        <v>0</v>
      </c>
      <c r="N50" s="47" t="str">
        <f aca="false">ROUND(L50,0)&amp;" ± "&amp;ROUND(M50,0)</f>
        <v>0 ± 0</v>
      </c>
      <c r="O50" s="47" t="n">
        <v>36.6488909964257</v>
      </c>
      <c r="P50" s="47" t="n">
        <v>35.1133681872181</v>
      </c>
      <c r="Q50" s="47" t="str">
        <f aca="false">ROUND(O50,0)&amp;" ± "&amp;ROUND(P50,0)</f>
        <v>37 ± 35</v>
      </c>
      <c r="R50" s="47" t="n">
        <v>0.283842794759825</v>
      </c>
      <c r="S50" s="47" t="n">
        <v>2.06702665844627</v>
      </c>
      <c r="T50" s="47" t="str">
        <f aca="false">ROUND(R50,0)&amp;" ± "&amp;ROUND(S50,0)</f>
        <v>0 ± 2</v>
      </c>
      <c r="U50" s="47" t="n">
        <v>0</v>
      </c>
      <c r="V50" s="47" t="n">
        <v>0</v>
      </c>
      <c r="W50" s="48" t="str">
        <f aca="false">ROUND(U50,0)&amp;" ± "&amp;ROUND(V50,0)</f>
        <v>0 ± 0</v>
      </c>
    </row>
    <row r="51" customFormat="false" ht="12.75" hidden="false" customHeight="false" outlineLevel="0" collapsed="false">
      <c r="A51" s="58" t="n">
        <v>46</v>
      </c>
      <c r="B51" s="59" t="s">
        <v>125</v>
      </c>
      <c r="C51" s="60" t="n">
        <v>36</v>
      </c>
      <c r="D51" s="61" t="s">
        <v>126</v>
      </c>
      <c r="E51" s="39" t="n">
        <v>4218</v>
      </c>
      <c r="F51" s="40" t="n">
        <v>38.5131216194203</v>
      </c>
      <c r="G51" s="40" t="n">
        <v>30.0161679297903</v>
      </c>
      <c r="H51" s="40" t="str">
        <f aca="false">ROUND(F51,0)&amp;" ± "&amp;ROUND(G51,0)</f>
        <v>39 ± 30</v>
      </c>
      <c r="I51" s="40" t="n">
        <v>14.6431164661946</v>
      </c>
      <c r="J51" s="40" t="n">
        <v>25.2153990413406</v>
      </c>
      <c r="K51" s="40" t="str">
        <f aca="false">ROUND(I51,0)&amp;" ± "&amp;ROUND(J51,0)</f>
        <v>15 ± 25</v>
      </c>
      <c r="L51" s="40" t="n">
        <v>10.4577722555504</v>
      </c>
      <c r="M51" s="40" t="n">
        <v>13.9989154367721</v>
      </c>
      <c r="N51" s="40" t="str">
        <f aca="false">ROUND(L51,0)&amp;" ± "&amp;ROUND(M51,0)</f>
        <v>10 ± 14</v>
      </c>
      <c r="O51" s="40" t="n">
        <v>56.4540889752395</v>
      </c>
      <c r="P51" s="40" t="n">
        <v>46.2008569625067</v>
      </c>
      <c r="Q51" s="40" t="str">
        <f aca="false">ROUND(O51,0)&amp;" ± "&amp;ROUND(P51,0)</f>
        <v>56 ± 46</v>
      </c>
      <c r="R51" s="40" t="n">
        <v>17.9547964278855</v>
      </c>
      <c r="S51" s="40" t="n">
        <v>18.6712823356321</v>
      </c>
      <c r="T51" s="40" t="str">
        <f aca="false">ROUND(R51,0)&amp;" ± "&amp;ROUND(S51,0)</f>
        <v>18 ± 19</v>
      </c>
      <c r="U51" s="40" t="n">
        <v>22.0879585173805</v>
      </c>
      <c r="V51" s="40" t="n">
        <v>26.1306041309556</v>
      </c>
      <c r="W51" s="41" t="str">
        <f aca="false">ROUND(U51,0)&amp;" ± "&amp;ROUND(V51,0)</f>
        <v>22 ± 26</v>
      </c>
    </row>
    <row r="52" customFormat="false" ht="12.75" hidden="false" customHeight="false" outlineLevel="0" collapsed="false">
      <c r="A52" s="35" t="n">
        <v>47</v>
      </c>
      <c r="B52" s="36" t="s">
        <v>127</v>
      </c>
      <c r="C52" s="37" t="n">
        <v>37</v>
      </c>
      <c r="D52" s="53" t="s">
        <v>128</v>
      </c>
      <c r="E52" s="46" t="n">
        <v>2222</v>
      </c>
      <c r="F52" s="47" t="n">
        <v>14.7847845011642</v>
      </c>
      <c r="G52" s="47" t="n">
        <v>18.0914436767974</v>
      </c>
      <c r="H52" s="47" t="str">
        <f aca="false">ROUND(F52,0)&amp;" ± "&amp;ROUND(G52,0)</f>
        <v>15 ± 18</v>
      </c>
      <c r="I52" s="47" t="n">
        <v>4.58974121042146</v>
      </c>
      <c r="J52" s="47" t="n">
        <v>13.4108710080861</v>
      </c>
      <c r="K52" s="47" t="str">
        <f aca="false">ROUND(I52,0)&amp;" ± "&amp;ROUND(J52,0)</f>
        <v>5 ± 13</v>
      </c>
      <c r="L52" s="47" t="n">
        <v>6.89842578205161</v>
      </c>
      <c r="M52" s="47" t="n">
        <v>16.0358039405421</v>
      </c>
      <c r="N52" s="47" t="str">
        <f aca="false">ROUND(L52,0)&amp;" ± "&amp;ROUND(M52,0)</f>
        <v>7 ± 16</v>
      </c>
      <c r="O52" s="47" t="n">
        <v>29.7632915978557</v>
      </c>
      <c r="P52" s="47" t="n">
        <v>42.7746465022068</v>
      </c>
      <c r="Q52" s="47" t="str">
        <f aca="false">ROUND(O52,0)&amp;" ± "&amp;ROUND(P52,0)</f>
        <v>30 ± 43</v>
      </c>
      <c r="R52" s="47" t="n">
        <v>8.17148195406489</v>
      </c>
      <c r="S52" s="47" t="n">
        <v>9.49988088842298</v>
      </c>
      <c r="T52" s="47" t="str">
        <f aca="false">ROUND(R52,0)&amp;" ± "&amp;ROUND(S52,0)</f>
        <v>8 ± 9</v>
      </c>
      <c r="U52" s="47" t="n">
        <v>2.79438570907765</v>
      </c>
      <c r="V52" s="47" t="n">
        <v>10.6343467355608</v>
      </c>
      <c r="W52" s="48" t="str">
        <f aca="false">ROUND(U52,0)&amp;" ± "&amp;ROUND(V52,0)</f>
        <v>3 ± 11</v>
      </c>
    </row>
    <row r="53" customFormat="false" ht="12.75" hidden="false" customHeight="false" outlineLevel="0" collapsed="false">
      <c r="A53" s="58" t="n">
        <v>48</v>
      </c>
      <c r="B53" s="59" t="s">
        <v>129</v>
      </c>
      <c r="C53" s="60" t="n">
        <v>237</v>
      </c>
      <c r="D53" s="61" t="s">
        <v>130</v>
      </c>
      <c r="E53" s="39" t="n">
        <v>55</v>
      </c>
      <c r="F53" s="40" t="n">
        <v>12.1044528153235</v>
      </c>
      <c r="G53" s="40" t="n">
        <v>23.02126888276</v>
      </c>
      <c r="H53" s="40" t="str">
        <f aca="false">ROUND(F53,0)&amp;" ± "&amp;ROUND(G53,0)</f>
        <v>12 ± 23</v>
      </c>
      <c r="I53" s="40" t="n">
        <v>21.1995576075806</v>
      </c>
      <c r="J53" s="40" t="n">
        <v>20.5207721564678</v>
      </c>
      <c r="K53" s="40" t="str">
        <f aca="false">ROUND(I53,0)&amp;" ± "&amp;ROUND(J53,0)</f>
        <v>21 ± 21</v>
      </c>
      <c r="L53" s="40" t="n">
        <v>4.81823671022568</v>
      </c>
      <c r="M53" s="40" t="n">
        <v>3.12085486326697</v>
      </c>
      <c r="N53" s="40" t="str">
        <f aca="false">ROUND(L53,0)&amp;" ± "&amp;ROUND(M53,0)</f>
        <v>5 ± 3</v>
      </c>
      <c r="O53" s="40" t="n">
        <v>0</v>
      </c>
      <c r="P53" s="40" t="n">
        <v>0</v>
      </c>
      <c r="Q53" s="40" t="str">
        <f aca="false">ROUND(O53,0)&amp;" ± "&amp;ROUND(P53,0)</f>
        <v>0 ± 0</v>
      </c>
      <c r="R53" s="40" t="n">
        <v>0.551470588235294</v>
      </c>
      <c r="S53" s="40" t="n">
        <v>2.67221502343803</v>
      </c>
      <c r="T53" s="40" t="str">
        <f aca="false">ROUND(R53,0)&amp;" ± "&amp;ROUND(S53,0)</f>
        <v>1 ± 3</v>
      </c>
      <c r="U53" s="40" t="n">
        <v>0.338235294117647</v>
      </c>
      <c r="V53" s="40" t="n">
        <v>2.76857520225098</v>
      </c>
      <c r="W53" s="41" t="str">
        <f aca="false">ROUND(U53,0)&amp;" ± "&amp;ROUND(V53,0)</f>
        <v>0 ± 3</v>
      </c>
    </row>
    <row r="54" s="27" customFormat="true" ht="12.75" hidden="false" customHeight="false" outlineLevel="0" collapsed="false">
      <c r="A54" s="28" t="n">
        <v>49</v>
      </c>
      <c r="B54" s="49"/>
      <c r="C54" s="50"/>
      <c r="D54" s="51" t="s">
        <v>131</v>
      </c>
      <c r="E54" s="32" t="n">
        <f aca="false">SUM(E55:E56)</f>
        <v>46972</v>
      </c>
      <c r="F54" s="33" t="n">
        <v>16.5301879935</v>
      </c>
      <c r="G54" s="33" t="n">
        <v>14.6290354444</v>
      </c>
      <c r="H54" s="33" t="str">
        <f aca="false">ROUND(F54,0)&amp;" ± "&amp;ROUND(G54,0)</f>
        <v>17 ± 15</v>
      </c>
      <c r="I54" s="33"/>
      <c r="J54" s="33"/>
      <c r="K54" s="33" t="s">
        <v>132</v>
      </c>
      <c r="L54" s="33"/>
      <c r="M54" s="33"/>
      <c r="N54" s="33" t="s">
        <v>133</v>
      </c>
      <c r="O54" s="33"/>
      <c r="P54" s="33"/>
      <c r="Q54" s="33" t="s">
        <v>134</v>
      </c>
      <c r="R54" s="33"/>
      <c r="S54" s="33"/>
      <c r="T54" s="33" t="s">
        <v>135</v>
      </c>
      <c r="U54" s="33"/>
      <c r="V54" s="33"/>
      <c r="W54" s="34" t="s">
        <v>136</v>
      </c>
    </row>
    <row r="55" customFormat="false" ht="12.75" hidden="false" customHeight="false" outlineLevel="0" collapsed="false">
      <c r="A55" s="58" t="n">
        <v>50</v>
      </c>
      <c r="B55" s="59" t="s">
        <v>137</v>
      </c>
      <c r="C55" s="60" t="n">
        <v>20</v>
      </c>
      <c r="D55" s="61" t="s">
        <v>138</v>
      </c>
      <c r="E55" s="46" t="n">
        <v>10988</v>
      </c>
      <c r="F55" s="62" t="n">
        <v>17.2842112120024</v>
      </c>
      <c r="G55" s="62" t="n">
        <v>13.5619934267771</v>
      </c>
      <c r="H55" s="62" t="str">
        <f aca="false">ROUND(F55,0)&amp;" ± "&amp;ROUND(G55,0)</f>
        <v>17 ± 14</v>
      </c>
      <c r="I55" s="62" t="n">
        <v>26.4183413038106</v>
      </c>
      <c r="J55" s="62" t="n">
        <v>30.6326906094429</v>
      </c>
      <c r="K55" s="62" t="str">
        <f aca="false">ROUND(I55,0)&amp;" ± "&amp;ROUND(J55,0)</f>
        <v>26 ± 31</v>
      </c>
      <c r="L55" s="62" t="n">
        <v>30.2401987933927</v>
      </c>
      <c r="M55" s="62" t="n">
        <v>30.7876593006084</v>
      </c>
      <c r="N55" s="62" t="str">
        <f aca="false">ROUND(L55,0)&amp;" ± "&amp;ROUND(M55,0)</f>
        <v>30 ± 31</v>
      </c>
      <c r="O55" s="62" t="n">
        <v>9.46751322960716</v>
      </c>
      <c r="P55" s="62" t="n">
        <v>10.1775896961608</v>
      </c>
      <c r="Q55" s="62" t="str">
        <f aca="false">ROUND(O55,0)&amp;" ± "&amp;ROUND(P55,0)</f>
        <v>9 ± 10</v>
      </c>
      <c r="R55" s="62" t="n">
        <v>0.660984150387025</v>
      </c>
      <c r="S55" s="62" t="n">
        <v>5.04657181549504</v>
      </c>
      <c r="T55" s="62" t="str">
        <f aca="false">ROUND(R55,0)&amp;" ± "&amp;ROUND(S55,0)</f>
        <v>1 ± 5</v>
      </c>
      <c r="U55" s="62" t="n">
        <v>0</v>
      </c>
      <c r="V55" s="62" t="n">
        <v>0</v>
      </c>
      <c r="W55" s="63" t="str">
        <f aca="false">ROUND(U55,0)&amp;" ± "&amp;ROUND(V55,0)</f>
        <v>0 ± 0</v>
      </c>
    </row>
    <row r="56" customFormat="false" ht="12.75" hidden="false" customHeight="false" outlineLevel="0" collapsed="false">
      <c r="A56" s="42" t="n">
        <v>51</v>
      </c>
      <c r="B56" s="43" t="s">
        <v>139</v>
      </c>
      <c r="C56" s="44" t="n">
        <v>22</v>
      </c>
      <c r="D56" s="45" t="s">
        <v>140</v>
      </c>
      <c r="E56" s="64" t="n">
        <v>35984</v>
      </c>
      <c r="F56" s="47" t="n">
        <v>16.325110950209</v>
      </c>
      <c r="G56" s="47" t="n">
        <v>15.0044877536394</v>
      </c>
      <c r="H56" s="47" t="str">
        <f aca="false">ROUND(F56,0)&amp;" ± "&amp;ROUND(G56,0)</f>
        <v>16 ± 15</v>
      </c>
      <c r="I56" s="47" t="n">
        <v>31.2209839465687</v>
      </c>
      <c r="J56" s="47" t="n">
        <v>31.1893407532366</v>
      </c>
      <c r="K56" s="47" t="str">
        <f aca="false">ROUND(I56,0)&amp;" ± "&amp;ROUND(J56,0)</f>
        <v>31 ± 31</v>
      </c>
      <c r="L56" s="47" t="n">
        <v>18.7942541670402</v>
      </c>
      <c r="M56" s="47" t="n">
        <v>27.0014504625473</v>
      </c>
      <c r="N56" s="47" t="str">
        <f aca="false">ROUND(L56,0)&amp;" ± "&amp;ROUND(M56,0)</f>
        <v>19 ± 27</v>
      </c>
      <c r="O56" s="47" t="n">
        <v>12.3615729274562</v>
      </c>
      <c r="P56" s="47" t="n">
        <v>18.1802746082164</v>
      </c>
      <c r="Q56" s="47" t="str">
        <f aca="false">ROUND(O56,0)&amp;" ± "&amp;ROUND(P56,0)</f>
        <v>12 ± 18</v>
      </c>
      <c r="R56" s="47" t="n">
        <v>0.226983680360158</v>
      </c>
      <c r="S56" s="47" t="n">
        <v>2.45326418049397</v>
      </c>
      <c r="T56" s="47" t="str">
        <f aca="false">ROUND(R56,0)&amp;" ± "&amp;ROUND(S56,0)</f>
        <v>0 ± 2</v>
      </c>
      <c r="U56" s="47" t="n">
        <v>0.0340123804164322</v>
      </c>
      <c r="V56" s="47" t="n">
        <v>1.118782271656</v>
      </c>
      <c r="W56" s="48" t="str">
        <f aca="false">ROUND(U56,0)&amp;" ± "&amp;ROUND(V56,0)</f>
        <v>0 ± 1</v>
      </c>
    </row>
    <row r="57" s="27" customFormat="true" ht="12.75" hidden="false" customHeight="false" outlineLevel="0" collapsed="false">
      <c r="A57" s="28" t="n">
        <v>52</v>
      </c>
      <c r="B57" s="49"/>
      <c r="C57" s="50"/>
      <c r="D57" s="51" t="s">
        <v>141</v>
      </c>
      <c r="E57" s="32" t="n">
        <f aca="false">SUM(E58:E61)</f>
        <v>266954</v>
      </c>
      <c r="F57" s="33" t="n">
        <v>27.5154673301</v>
      </c>
      <c r="G57" s="33" t="n">
        <v>24.1260705909</v>
      </c>
      <c r="H57" s="33" t="str">
        <f aca="false">ROUND(F57,0)&amp;" ± "&amp;ROUND(G57,0)</f>
        <v>28 ± 24</v>
      </c>
      <c r="I57" s="33"/>
      <c r="J57" s="33"/>
      <c r="K57" s="33" t="s">
        <v>49</v>
      </c>
      <c r="L57" s="33"/>
      <c r="M57" s="33"/>
      <c r="N57" s="33" t="s">
        <v>142</v>
      </c>
      <c r="O57" s="33"/>
      <c r="P57" s="33"/>
      <c r="Q57" s="33" t="s">
        <v>51</v>
      </c>
      <c r="R57" s="33"/>
      <c r="S57" s="33"/>
      <c r="T57" s="33" t="s">
        <v>143</v>
      </c>
      <c r="U57" s="33"/>
      <c r="V57" s="33"/>
      <c r="W57" s="34" t="s">
        <v>144</v>
      </c>
    </row>
    <row r="58" customFormat="false" ht="12.75" hidden="false" customHeight="false" outlineLevel="0" collapsed="false">
      <c r="A58" s="35" t="n">
        <v>53</v>
      </c>
      <c r="B58" s="36" t="s">
        <v>145</v>
      </c>
      <c r="C58" s="37" t="n">
        <v>21</v>
      </c>
      <c r="D58" s="53" t="s">
        <v>146</v>
      </c>
      <c r="E58" s="46" t="n">
        <v>1190</v>
      </c>
      <c r="F58" s="47" t="n">
        <v>32.2699401550322</v>
      </c>
      <c r="G58" s="47" t="n">
        <v>23.4143790365227</v>
      </c>
      <c r="H58" s="47" t="str">
        <f aca="false">ROUND(F58,0)&amp;" ± "&amp;ROUND(G58,0)</f>
        <v>32 ± 23</v>
      </c>
      <c r="I58" s="47" t="n">
        <v>27.2744448256055</v>
      </c>
      <c r="J58" s="47" t="n">
        <v>36.5105614142912</v>
      </c>
      <c r="K58" s="47" t="str">
        <f aca="false">ROUND(I58,0)&amp;" ± "&amp;ROUND(J58,0)</f>
        <v>27 ± 37</v>
      </c>
      <c r="L58" s="47" t="n">
        <v>10.9903360329503</v>
      </c>
      <c r="M58" s="47" t="n">
        <v>22.2753076544271</v>
      </c>
      <c r="N58" s="47" t="str">
        <f aca="false">ROUND(L58,0)&amp;" ± "&amp;ROUND(M58,0)</f>
        <v>11 ± 22</v>
      </c>
      <c r="O58" s="47" t="n">
        <v>43.5050890128575</v>
      </c>
      <c r="P58" s="47" t="n">
        <v>34.5336589207671</v>
      </c>
      <c r="Q58" s="47" t="str">
        <f aca="false">ROUND(O58,0)&amp;" ± "&amp;ROUND(P58,0)</f>
        <v>44 ± 35</v>
      </c>
      <c r="R58" s="47" t="n">
        <v>16.5937712729748</v>
      </c>
      <c r="S58" s="47" t="n">
        <v>11.4067950413701</v>
      </c>
      <c r="T58" s="47" t="str">
        <f aca="false">ROUND(R58,0)&amp;" ± "&amp;ROUND(S58,0)</f>
        <v>17 ± 11</v>
      </c>
      <c r="U58" s="47" t="n">
        <v>10.7385976855003</v>
      </c>
      <c r="V58" s="47" t="n">
        <v>19.2330061049587</v>
      </c>
      <c r="W58" s="48" t="str">
        <f aca="false">ROUND(U58,0)&amp;" ± "&amp;ROUND(V58,0)</f>
        <v>11 ± 19</v>
      </c>
    </row>
    <row r="59" customFormat="false" ht="12.75" hidden="false" customHeight="false" outlineLevel="0" collapsed="false">
      <c r="A59" s="42" t="n">
        <v>54</v>
      </c>
      <c r="B59" s="43" t="s">
        <v>147</v>
      </c>
      <c r="C59" s="44" t="n">
        <v>247</v>
      </c>
      <c r="D59" s="45" t="s">
        <v>148</v>
      </c>
      <c r="E59" s="46" t="n">
        <v>233393</v>
      </c>
      <c r="F59" s="47" t="n">
        <v>27.0908602564862</v>
      </c>
      <c r="G59" s="47" t="n">
        <v>24.4293665849817</v>
      </c>
      <c r="H59" s="47" t="str">
        <f aca="false">ROUND(F59,0)&amp;" ± "&amp;ROUND(G59,0)</f>
        <v>27 ± 24</v>
      </c>
      <c r="I59" s="47" t="n">
        <v>31.4937059588606</v>
      </c>
      <c r="J59" s="47" t="n">
        <v>34.2791694921625</v>
      </c>
      <c r="K59" s="47" t="str">
        <f aca="false">ROUND(I59,0)&amp;" ± "&amp;ROUND(J59,0)</f>
        <v>31 ± 34</v>
      </c>
      <c r="L59" s="47" t="n">
        <v>6.81813230508806</v>
      </c>
      <c r="M59" s="47" t="n">
        <v>15.450752651008</v>
      </c>
      <c r="N59" s="47" t="str">
        <f aca="false">ROUND(L59,0)&amp;" ± "&amp;ROUND(M59,0)</f>
        <v>7 ± 15</v>
      </c>
      <c r="O59" s="47" t="n">
        <v>42.0113719653217</v>
      </c>
      <c r="P59" s="47" t="n">
        <v>35.6866238226774</v>
      </c>
      <c r="Q59" s="47" t="str">
        <f aca="false">ROUND(O59,0)&amp;" ± "&amp;ROUND(P59,0)</f>
        <v>42 ± 36</v>
      </c>
      <c r="R59" s="47" t="n">
        <v>7.691621925529</v>
      </c>
      <c r="S59" s="47" t="n">
        <v>13.4856517113728</v>
      </c>
      <c r="T59" s="47" t="str">
        <f aca="false">ROUND(R59,0)&amp;" ± "&amp;ROUND(S59,0)</f>
        <v>8 ± 13</v>
      </c>
      <c r="U59" s="47" t="n">
        <v>8.01135910098945</v>
      </c>
      <c r="V59" s="47" t="n">
        <v>15.7091314833478</v>
      </c>
      <c r="W59" s="48" t="str">
        <f aca="false">ROUND(U59,0)&amp;" ± "&amp;ROUND(V59,0)</f>
        <v>8 ± 16</v>
      </c>
    </row>
    <row r="60" customFormat="false" ht="12.75" hidden="false" customHeight="false" outlineLevel="0" collapsed="false">
      <c r="A60" s="35" t="n">
        <v>55</v>
      </c>
      <c r="B60" s="36" t="s">
        <v>149</v>
      </c>
      <c r="C60" s="37" t="n">
        <v>341</v>
      </c>
      <c r="D60" s="38" t="s">
        <v>150</v>
      </c>
      <c r="E60" s="46" t="n">
        <v>17184</v>
      </c>
      <c r="F60" s="47" t="n">
        <v>38.2483193201913</v>
      </c>
      <c r="G60" s="47" t="n">
        <v>20.3212223255712</v>
      </c>
      <c r="H60" s="47" t="str">
        <f aca="false">ROUND(F60,0)&amp;" ± "&amp;ROUND(G60,0)</f>
        <v>38 ± 20</v>
      </c>
      <c r="I60" s="47" t="n">
        <v>25.4146486829943</v>
      </c>
      <c r="J60" s="47" t="n">
        <v>31.8936487210108</v>
      </c>
      <c r="K60" s="47" t="str">
        <f aca="false">ROUND(I60,0)&amp;" ± "&amp;ROUND(J60,0)</f>
        <v>25 ± 32</v>
      </c>
      <c r="L60" s="47" t="n">
        <v>2.70615406312505</v>
      </c>
      <c r="M60" s="47" t="n">
        <v>1.83103629532079</v>
      </c>
      <c r="N60" s="47" t="str">
        <f aca="false">ROUND(L60,0)&amp;" ± "&amp;ROUND(M60,0)</f>
        <v>3 ± 2</v>
      </c>
      <c r="O60" s="47" t="n">
        <v>81.0387778282072</v>
      </c>
      <c r="P60" s="47" t="n">
        <v>29.7854070634761</v>
      </c>
      <c r="Q60" s="47" t="str">
        <f aca="false">ROUND(O60,0)&amp;" ± "&amp;ROUND(P60,0)</f>
        <v>81 ± 30</v>
      </c>
      <c r="R60" s="47" t="n">
        <v>4.5169985859062</v>
      </c>
      <c r="S60" s="47" t="n">
        <v>9.5099408506464</v>
      </c>
      <c r="T60" s="47" t="str">
        <f aca="false">ROUND(R60,0)&amp;" ± "&amp;ROUND(S60,0)</f>
        <v>5 ± 10</v>
      </c>
      <c r="U60" s="47" t="n">
        <v>13.7214235210936</v>
      </c>
      <c r="V60" s="47" t="n">
        <v>15.4895715232102</v>
      </c>
      <c r="W60" s="48" t="str">
        <f aca="false">ROUND(U60,0)&amp;" ± "&amp;ROUND(V60,0)</f>
        <v>14 ± 15</v>
      </c>
    </row>
    <row r="61" customFormat="false" ht="12.75" hidden="false" customHeight="false" outlineLevel="0" collapsed="false">
      <c r="A61" s="65" t="n">
        <v>56</v>
      </c>
      <c r="B61" s="66" t="s">
        <v>151</v>
      </c>
      <c r="C61" s="67" t="n">
        <v>46</v>
      </c>
      <c r="D61" s="68" t="s">
        <v>152</v>
      </c>
      <c r="E61" s="69" t="n">
        <v>15187</v>
      </c>
      <c r="F61" s="70" t="n">
        <v>21.6850135971952</v>
      </c>
      <c r="G61" s="70" t="n">
        <v>19.7258207420663</v>
      </c>
      <c r="H61" s="70" t="str">
        <f aca="false">ROUND(F61,0)&amp;" ± "&amp;ROUND(G61,0)</f>
        <v>22 ± 20</v>
      </c>
      <c r="I61" s="70" t="n">
        <v>29.0961607730853</v>
      </c>
      <c r="J61" s="70" t="n">
        <v>31.026888673265</v>
      </c>
      <c r="K61" s="70" t="str">
        <f aca="false">ROUND(I61,0)&amp;" ± "&amp;ROUND(J61,0)</f>
        <v>29 ± 31</v>
      </c>
      <c r="L61" s="70" t="n">
        <v>13.5527398481142</v>
      </c>
      <c r="M61" s="70" t="n">
        <v>10.8873565374837</v>
      </c>
      <c r="N61" s="70" t="str">
        <f aca="false">ROUND(L61,0)&amp;" ± "&amp;ROUND(M61,0)</f>
        <v>14 ± 11</v>
      </c>
      <c r="O61" s="70" t="n">
        <v>26.5831837754496</v>
      </c>
      <c r="P61" s="70" t="n">
        <v>31.6384525477106</v>
      </c>
      <c r="Q61" s="70" t="str">
        <f aca="false">ROUND(O61,0)&amp;" ± "&amp;ROUND(P61,0)</f>
        <v>27 ± 32</v>
      </c>
      <c r="R61" s="70" t="n">
        <v>6.13269374366633</v>
      </c>
      <c r="S61" s="70" t="n">
        <v>9.04352656301783</v>
      </c>
      <c r="T61" s="70" t="str">
        <f aca="false">ROUND(R61,0)&amp;" ± "&amp;ROUND(S61,0)</f>
        <v>6 ± 9</v>
      </c>
      <c r="U61" s="70" t="n">
        <v>3.41260867246253</v>
      </c>
      <c r="V61" s="70" t="n">
        <v>10.2952262102201</v>
      </c>
      <c r="W61" s="71" t="str">
        <f aca="false">ROUND(U61,0)&amp;" ± "&amp;ROUND(V61,0)</f>
        <v>3 ± 10</v>
      </c>
    </row>
    <row r="62" s="27" customFormat="true" ht="12.75" hidden="false" customHeight="false" outlineLevel="0" collapsed="false">
      <c r="A62" s="72"/>
      <c r="B62" s="73"/>
      <c r="C62" s="72"/>
      <c r="D62" s="74"/>
      <c r="E62" s="75"/>
      <c r="F62" s="76"/>
      <c r="G62" s="76"/>
      <c r="H62" s="72"/>
      <c r="I62" s="72"/>
      <c r="J62" s="72"/>
      <c r="K62" s="72"/>
      <c r="L62" s="72"/>
      <c r="M62" s="72"/>
      <c r="N62" s="72"/>
      <c r="O62" s="72"/>
      <c r="P62" s="72"/>
      <c r="Q62" s="72"/>
      <c r="R62" s="72"/>
      <c r="S62" s="72"/>
      <c r="T62" s="72"/>
      <c r="U62" s="72"/>
      <c r="V62" s="72"/>
      <c r="W62" s="77"/>
    </row>
    <row r="63" customFormat="false" ht="12.75" hidden="false" customHeight="false" outlineLevel="0" collapsed="false">
      <c r="A63" s="3"/>
      <c r="B63" s="2"/>
      <c r="C63" s="3"/>
      <c r="D63" s="2"/>
      <c r="E63" s="3"/>
    </row>
  </sheetData>
  <mergeCells count="3">
    <mergeCell ref="B1:W1"/>
    <mergeCell ref="B2:W2"/>
    <mergeCell ref="F3:W3"/>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CC00"/>
    <pageSetUpPr fitToPage="false"/>
  </sheetPr>
  <dimension ref="A1:AC62"/>
  <sheetViews>
    <sheetView showFormulas="false" showGridLines="true" showRowColHeaders="true" showZeros="true" rightToLeft="false" tabSelected="false" showOutlineSymbols="true" defaultGridColor="true" view="normal" topLeftCell="A19" colorId="64" zoomScale="100" zoomScaleNormal="100" zoomScalePageLayoutView="100" workbookViewId="0">
      <selection pane="topLeft" activeCell="C58" activeCellId="0" sqref="C58"/>
    </sheetView>
  </sheetViews>
  <sheetFormatPr defaultColWidth="9.0546875" defaultRowHeight="12.75" zeroHeight="false" outlineLevelRow="0" outlineLevelCol="0"/>
  <cols>
    <col collapsed="false" customWidth="true" hidden="true" outlineLevel="0" max="2" min="2" style="0" width="9.14"/>
    <col collapsed="false" customWidth="true" hidden="false" outlineLevel="0" max="3" min="3" style="0" width="72.99"/>
    <col collapsed="false" customWidth="true" hidden="true" outlineLevel="0" max="21" min="13" style="0" width="9.14"/>
  </cols>
  <sheetData>
    <row r="1" s="2" customFormat="true" ht="15" hidden="false" customHeight="true" outlineLevel="0" collapsed="false">
      <c r="A1" s="4" t="s">
        <v>153</v>
      </c>
      <c r="B1" s="4"/>
      <c r="C1" s="4"/>
      <c r="D1" s="4"/>
      <c r="E1" s="4"/>
      <c r="F1" s="4"/>
      <c r="G1" s="4"/>
      <c r="H1" s="4"/>
      <c r="I1" s="4"/>
      <c r="J1" s="4"/>
      <c r="K1" s="4"/>
      <c r="L1" s="4"/>
      <c r="M1" s="4"/>
      <c r="N1" s="4"/>
      <c r="O1" s="4"/>
      <c r="P1" s="4"/>
      <c r="Q1" s="4"/>
      <c r="R1" s="4"/>
      <c r="S1" s="4"/>
      <c r="T1" s="4"/>
      <c r="U1" s="4"/>
      <c r="V1" s="4"/>
      <c r="W1" s="4"/>
      <c r="X1" s="4"/>
      <c r="Y1" s="4"/>
    </row>
    <row r="2" s="2" customFormat="true" ht="41.25" hidden="false" customHeight="true" outlineLevel="0" collapsed="false">
      <c r="A2" s="78" t="s">
        <v>154</v>
      </c>
      <c r="B2" s="78"/>
      <c r="C2" s="78"/>
      <c r="D2" s="78"/>
      <c r="E2" s="78"/>
      <c r="F2" s="78"/>
      <c r="G2" s="78"/>
      <c r="H2" s="78"/>
      <c r="I2" s="78"/>
      <c r="J2" s="78"/>
      <c r="K2" s="78"/>
      <c r="L2" s="78"/>
      <c r="M2" s="78"/>
      <c r="N2" s="78"/>
      <c r="O2" s="78"/>
      <c r="P2" s="78"/>
      <c r="Q2" s="78"/>
      <c r="R2" s="78"/>
      <c r="S2" s="78"/>
      <c r="T2" s="78"/>
      <c r="U2" s="78"/>
      <c r="V2" s="78"/>
      <c r="W2" s="78"/>
      <c r="X2" s="78"/>
      <c r="Y2" s="78"/>
      <c r="Z2" s="79"/>
      <c r="AA2" s="79"/>
      <c r="AB2" s="79"/>
      <c r="AC2" s="79"/>
    </row>
    <row r="3" customFormat="false" ht="24" hidden="false" customHeight="true" outlineLevel="0" collapsed="false">
      <c r="A3" s="9"/>
      <c r="B3" s="8"/>
      <c r="C3" s="10"/>
      <c r="D3" s="11" t="s">
        <v>2</v>
      </c>
      <c r="E3" s="80" t="s">
        <v>155</v>
      </c>
      <c r="F3" s="80"/>
      <c r="G3" s="80"/>
      <c r="H3" s="80"/>
      <c r="I3" s="80"/>
      <c r="J3" s="80"/>
      <c r="K3" s="80"/>
      <c r="L3" s="80"/>
      <c r="M3" s="81" t="s">
        <v>156</v>
      </c>
      <c r="N3" s="82" t="s">
        <v>156</v>
      </c>
      <c r="O3" s="82" t="s">
        <v>156</v>
      </c>
      <c r="P3" s="82" t="s">
        <v>156</v>
      </c>
      <c r="Q3" s="82" t="s">
        <v>156</v>
      </c>
      <c r="R3" s="82" t="s">
        <v>156</v>
      </c>
      <c r="S3" s="83" t="s">
        <v>156</v>
      </c>
      <c r="T3" s="83"/>
      <c r="U3" s="83"/>
      <c r="V3" s="80" t="s">
        <v>157</v>
      </c>
      <c r="W3" s="80"/>
      <c r="X3" s="80" t="s">
        <v>158</v>
      </c>
      <c r="Y3" s="80"/>
    </row>
    <row r="4" customFormat="false" ht="12.75" hidden="false" customHeight="false" outlineLevel="0" collapsed="false">
      <c r="A4" s="14" t="s">
        <v>4</v>
      </c>
      <c r="B4" s="15" t="s">
        <v>5</v>
      </c>
      <c r="C4" s="16" t="s">
        <v>6</v>
      </c>
      <c r="D4" s="17"/>
      <c r="E4" s="84" t="s">
        <v>159</v>
      </c>
      <c r="F4" s="13" t="s">
        <v>160</v>
      </c>
      <c r="G4" s="85" t="s">
        <v>161</v>
      </c>
      <c r="H4" s="85" t="s">
        <v>162</v>
      </c>
      <c r="I4" s="85" t="s">
        <v>163</v>
      </c>
      <c r="J4" s="85" t="s">
        <v>164</v>
      </c>
      <c r="K4" s="85" t="s">
        <v>165</v>
      </c>
      <c r="L4" s="85" t="s">
        <v>166</v>
      </c>
      <c r="M4" s="86" t="s">
        <v>6</v>
      </c>
      <c r="N4" s="85" t="s">
        <v>6</v>
      </c>
      <c r="O4" s="85" t="s">
        <v>160</v>
      </c>
      <c r="P4" s="85" t="s">
        <v>160</v>
      </c>
      <c r="Q4" s="85" t="s">
        <v>167</v>
      </c>
      <c r="R4" s="85" t="s">
        <v>167</v>
      </c>
      <c r="S4" s="86" t="s">
        <v>6</v>
      </c>
      <c r="T4" s="85" t="s">
        <v>160</v>
      </c>
      <c r="U4" s="85" t="s">
        <v>167</v>
      </c>
      <c r="V4" s="86" t="s">
        <v>167</v>
      </c>
      <c r="W4" s="87" t="s">
        <v>160</v>
      </c>
      <c r="X4" s="86" t="s">
        <v>167</v>
      </c>
      <c r="Y4" s="87" t="s">
        <v>160</v>
      </c>
    </row>
    <row r="5" customFormat="false" ht="24" hidden="false" customHeight="false" outlineLevel="0" collapsed="false">
      <c r="A5" s="14"/>
      <c r="B5" s="15"/>
      <c r="C5" s="20"/>
      <c r="D5" s="21" t="s">
        <v>15</v>
      </c>
      <c r="E5" s="88" t="s">
        <v>168</v>
      </c>
      <c r="F5" s="89" t="s">
        <v>168</v>
      </c>
      <c r="G5" s="89" t="s">
        <v>168</v>
      </c>
      <c r="H5" s="89" t="s">
        <v>168</v>
      </c>
      <c r="I5" s="89" t="s">
        <v>168</v>
      </c>
      <c r="J5" s="89" t="s">
        <v>168</v>
      </c>
      <c r="K5" s="89" t="s">
        <v>168</v>
      </c>
      <c r="L5" s="89" t="s">
        <v>168</v>
      </c>
      <c r="M5" s="86" t="s">
        <v>169</v>
      </c>
      <c r="N5" s="85" t="s">
        <v>170</v>
      </c>
      <c r="O5" s="85" t="s">
        <v>169</v>
      </c>
      <c r="P5" s="85" t="s">
        <v>170</v>
      </c>
      <c r="Q5" s="85" t="s">
        <v>169</v>
      </c>
      <c r="R5" s="85" t="s">
        <v>170</v>
      </c>
      <c r="S5" s="90" t="s">
        <v>171</v>
      </c>
      <c r="T5" s="89" t="s">
        <v>171</v>
      </c>
      <c r="U5" s="89" t="s">
        <v>171</v>
      </c>
      <c r="V5" s="86"/>
      <c r="W5" s="87"/>
      <c r="X5" s="85" t="s">
        <v>168</v>
      </c>
      <c r="Y5" s="91" t="s">
        <v>168</v>
      </c>
    </row>
    <row r="6" customFormat="false" ht="12.75" hidden="false" customHeight="false" outlineLevel="0" collapsed="false">
      <c r="A6" s="29"/>
      <c r="B6" s="30"/>
      <c r="C6" s="31" t="s">
        <v>20</v>
      </c>
      <c r="D6" s="32" t="n">
        <f aca="false">SUM(D7:D17)</f>
        <v>164188</v>
      </c>
      <c r="E6" s="92" t="n">
        <v>7.0867176651156</v>
      </c>
      <c r="F6" s="33" t="n">
        <v>23.5474961629352</v>
      </c>
      <c r="G6" s="33"/>
      <c r="H6" s="33"/>
      <c r="I6" s="33"/>
      <c r="J6" s="33"/>
      <c r="K6" s="33"/>
      <c r="L6" s="33"/>
      <c r="M6" s="93"/>
      <c r="N6" s="94"/>
      <c r="O6" s="94"/>
      <c r="P6" s="94"/>
      <c r="Q6" s="94"/>
      <c r="R6" s="95"/>
      <c r="S6" s="92"/>
      <c r="T6" s="33"/>
      <c r="U6" s="33"/>
      <c r="V6" s="96"/>
      <c r="W6" s="97"/>
      <c r="X6" s="98"/>
      <c r="Y6" s="97"/>
    </row>
    <row r="7" customFormat="false" ht="12.75" hidden="false" customHeight="false" outlineLevel="0" collapsed="false">
      <c r="A7" s="36" t="s">
        <v>26</v>
      </c>
      <c r="B7" s="37" t="n">
        <v>1</v>
      </c>
      <c r="C7" s="38" t="s">
        <v>27</v>
      </c>
      <c r="D7" s="39" t="n">
        <v>25718</v>
      </c>
      <c r="E7" s="99" t="n">
        <v>14.3</v>
      </c>
      <c r="F7" s="40" t="n">
        <v>25.8</v>
      </c>
      <c r="G7" s="40" t="n">
        <v>21.9010242174787</v>
      </c>
      <c r="H7" s="40" t="n">
        <v>100</v>
      </c>
      <c r="I7" s="40" t="n">
        <v>21.996492253727</v>
      </c>
      <c r="J7" s="40" t="n">
        <v>32.5347496892304</v>
      </c>
      <c r="K7" s="40" t="n">
        <v>25.492700729927</v>
      </c>
      <c r="L7" s="40" t="s">
        <v>172</v>
      </c>
      <c r="M7" s="99" t="n">
        <v>5.29951763153076</v>
      </c>
      <c r="N7" s="40" t="n">
        <v>3.63391399383545</v>
      </c>
      <c r="O7" s="40" t="n">
        <v>5.40676879882812</v>
      </c>
      <c r="P7" s="40" t="n">
        <v>3.51408398151398</v>
      </c>
      <c r="Q7" s="40" t="n">
        <v>4.7758002281189</v>
      </c>
      <c r="R7" s="40" t="n">
        <v>3.11019659042358</v>
      </c>
      <c r="S7" s="99" t="str">
        <f aca="false">TEXT(ROUND(M7,1)," 0.0")&amp;" ± "&amp;TEXT(ROUND(N7,1),"0.0")</f>
        <v>5.3 ± 3.6</v>
      </c>
      <c r="T7" s="40" t="str">
        <f aca="false">TEXT(ROUND(O7,1)," 0.0")&amp;" ± "&amp;TEXT(ROUND(P7,1),"0.0")</f>
        <v>5.4 ± 3.5</v>
      </c>
      <c r="U7" s="40" t="str">
        <f aca="false">TEXT(ROUND(Q7,1)," 0.0")&amp;" ± "&amp;TEXT(ROUND(R7,1),"0.0")</f>
        <v>4.8 ± 3.1</v>
      </c>
      <c r="V7" s="100" t="n">
        <v>0.144119372197662</v>
      </c>
      <c r="W7" s="101" t="n">
        <v>0</v>
      </c>
      <c r="X7" s="102" t="n">
        <v>62.3816929258527</v>
      </c>
      <c r="Y7" s="101" t="n">
        <v>91.8632141851956</v>
      </c>
    </row>
    <row r="8" customFormat="false" ht="12.75" hidden="false" customHeight="false" outlineLevel="0" collapsed="false">
      <c r="A8" s="43" t="s">
        <v>28</v>
      </c>
      <c r="B8" s="44" t="n">
        <v>4</v>
      </c>
      <c r="C8" s="45" t="s">
        <v>29</v>
      </c>
      <c r="D8" s="46" t="n">
        <v>39010</v>
      </c>
      <c r="E8" s="103" t="n">
        <v>5.8</v>
      </c>
      <c r="F8" s="47" t="n">
        <v>32</v>
      </c>
      <c r="G8" s="47" t="n">
        <v>24.3034202935303</v>
      </c>
      <c r="H8" s="47" t="s">
        <v>172</v>
      </c>
      <c r="I8" s="47" t="s">
        <v>172</v>
      </c>
      <c r="J8" s="47" t="n">
        <v>39.0863331299573</v>
      </c>
      <c r="K8" s="47" t="n">
        <v>74.5772427629693</v>
      </c>
      <c r="L8" s="47" t="s">
        <v>173</v>
      </c>
      <c r="M8" s="103" t="n">
        <v>5.64225769042969</v>
      </c>
      <c r="N8" s="47" t="n">
        <v>4.26705932617188</v>
      </c>
      <c r="O8" s="47" t="n">
        <v>5.57974004745483</v>
      </c>
      <c r="P8" s="47" t="n">
        <v>4.20454168319702</v>
      </c>
      <c r="Q8" s="47" t="n">
        <v>4.72549200057983</v>
      </c>
      <c r="R8" s="47" t="n">
        <v>3.59412431716919</v>
      </c>
      <c r="S8" s="103" t="str">
        <f aca="false">TEXT(ROUND(M8,1)," 0.0")&amp;" ± "&amp;TEXT(ROUND(N8,1),"0.0")</f>
        <v>5.6 ± 4.3</v>
      </c>
      <c r="T8" s="47" t="str">
        <f aca="false">TEXT(ROUND(O8,1)," 0.0")&amp;" ± "&amp;TEXT(ROUND(P8,1),"0.0")</f>
        <v>5.6 ± 4.2</v>
      </c>
      <c r="U8" s="47" t="str">
        <f aca="false">TEXT(ROUND(Q8,1)," 0.0")&amp;" ± "&amp;TEXT(ROUND(R8,1),"0.0")</f>
        <v>4.7 ± 3.6</v>
      </c>
      <c r="V8" s="104" t="n">
        <v>0.214847186264062</v>
      </c>
      <c r="W8" s="105" t="n">
        <v>0.0146512242263433</v>
      </c>
      <c r="X8" s="106" t="n">
        <v>69.4607653249395</v>
      </c>
      <c r="Y8" s="105" t="n">
        <v>97.2392260925841</v>
      </c>
    </row>
    <row r="9" customFormat="false" ht="12.75" hidden="false" customHeight="false" outlineLevel="0" collapsed="false">
      <c r="A9" s="36" t="s">
        <v>30</v>
      </c>
      <c r="B9" s="37" t="n">
        <v>6</v>
      </c>
      <c r="C9" s="38" t="s">
        <v>31</v>
      </c>
      <c r="D9" s="39" t="n">
        <v>326</v>
      </c>
      <c r="E9" s="99" t="n">
        <v>81.4</v>
      </c>
      <c r="F9" s="40" t="n">
        <v>91.6</v>
      </c>
      <c r="G9" s="40" t="n">
        <v>78.7878787878788</v>
      </c>
      <c r="H9" s="40" t="s">
        <v>173</v>
      </c>
      <c r="I9" s="40" t="n">
        <v>98.8888888888889</v>
      </c>
      <c r="J9" s="40" t="s">
        <v>173</v>
      </c>
      <c r="K9" s="40" t="n">
        <v>98.876404494382</v>
      </c>
      <c r="L9" s="40" t="s">
        <v>173</v>
      </c>
      <c r="M9" s="99" t="n">
        <v>6.23376226425171</v>
      </c>
      <c r="N9" s="40" t="n">
        <v>5.19476079940796</v>
      </c>
      <c r="O9" s="40" t="n">
        <v>7.2727198600769</v>
      </c>
      <c r="P9" s="40" t="n">
        <v>5.71427869796753</v>
      </c>
      <c r="Q9" s="40" t="n">
        <v>7.2727198600769</v>
      </c>
      <c r="R9" s="40" t="n">
        <v>5.71427869796753</v>
      </c>
      <c r="S9" s="99" t="str">
        <f aca="false">TEXT(ROUND(M9,1)," 0.0")&amp;" ± "&amp;TEXT(ROUND(N9,1),"0.0")</f>
        <v>6.2 ± 5.2</v>
      </c>
      <c r="T9" s="40" t="str">
        <f aca="false">TEXT(ROUND(O9,1)," 0.0")&amp;" ± "&amp;TEXT(ROUND(P9,1),"0.0")</f>
        <v>7.3 ± 5.7</v>
      </c>
      <c r="U9" s="40" t="str">
        <f aca="false">TEXT(ROUND(Q9,1)," 0.0")&amp;" ± "&amp;TEXT(ROUND(R9,1),"0.0")</f>
        <v>7.3 ± 5.7</v>
      </c>
      <c r="V9" s="100" t="n">
        <v>0</v>
      </c>
      <c r="W9" s="101" t="n">
        <v>0</v>
      </c>
      <c r="X9" s="102" t="n">
        <v>93.7864077669903</v>
      </c>
      <c r="Y9" s="101" t="n">
        <v>95.1004679328379</v>
      </c>
    </row>
    <row r="10" customFormat="false" ht="12.75" hidden="false" customHeight="false" outlineLevel="0" collapsed="false">
      <c r="A10" s="43" t="s">
        <v>32</v>
      </c>
      <c r="B10" s="44" t="n">
        <v>7</v>
      </c>
      <c r="C10" s="45" t="s">
        <v>33</v>
      </c>
      <c r="D10" s="46" t="n">
        <v>3015</v>
      </c>
      <c r="E10" s="103" t="n">
        <v>2.3</v>
      </c>
      <c r="F10" s="47" t="n">
        <v>5.6</v>
      </c>
      <c r="G10" s="47" t="n">
        <v>5.61526061257389</v>
      </c>
      <c r="H10" s="47" t="s">
        <v>173</v>
      </c>
      <c r="I10" s="47" t="s">
        <v>173</v>
      </c>
      <c r="J10" s="47" t="s">
        <v>173</v>
      </c>
      <c r="K10" s="47" t="s">
        <v>173</v>
      </c>
      <c r="L10" s="47" t="s">
        <v>173</v>
      </c>
      <c r="M10" s="103" t="n">
        <v>3.28140258789062</v>
      </c>
      <c r="N10" s="47" t="n">
        <v>2.79727172851562</v>
      </c>
      <c r="O10" s="47" t="n">
        <v>2.63579988479614</v>
      </c>
      <c r="P10" s="47" t="n">
        <v>1.34478408098221</v>
      </c>
      <c r="Q10" s="47" t="n">
        <v>2.63579988479614</v>
      </c>
      <c r="R10" s="47" t="n">
        <v>0.268985271453857</v>
      </c>
      <c r="S10" s="103" t="str">
        <f aca="false">TEXT(ROUND(M10,1)," 0.0")&amp;" ± "&amp;TEXT(ROUND(N10,1),"0.0")</f>
        <v>3.3 ± 2.8</v>
      </c>
      <c r="T10" s="47" t="str">
        <f aca="false">TEXT(ROUND(O10,1)," 0.0")&amp;" ± "&amp;TEXT(ROUND(P10,1),"0.0")</f>
        <v>2.6 ± 1.3</v>
      </c>
      <c r="U10" s="47" t="str">
        <f aca="false">TEXT(ROUND(Q10,1)," 0.0")&amp;" ± "&amp;TEXT(ROUND(R10,1),"0.0")</f>
        <v>2.6 ± 0.3</v>
      </c>
      <c r="V10" s="104" t="n">
        <v>0.230797278831782</v>
      </c>
      <c r="W10" s="105" t="n">
        <v>0.230797278831782</v>
      </c>
      <c r="X10" s="106" t="n">
        <v>2.93905950095969</v>
      </c>
      <c r="Y10" s="105" t="n">
        <v>37.9378598848368</v>
      </c>
    </row>
    <row r="11" customFormat="false" ht="12.75" hidden="false" customHeight="false" outlineLevel="0" collapsed="false">
      <c r="A11" s="36" t="s">
        <v>34</v>
      </c>
      <c r="B11" s="37" t="n">
        <v>8</v>
      </c>
      <c r="C11" s="38" t="s">
        <v>35</v>
      </c>
      <c r="D11" s="39" t="n">
        <v>9805</v>
      </c>
      <c r="E11" s="99" t="n">
        <v>1.8</v>
      </c>
      <c r="F11" s="40" t="n">
        <v>6.2</v>
      </c>
      <c r="G11" s="40" t="n">
        <v>14.1857659831122</v>
      </c>
      <c r="H11" s="40" t="s">
        <v>173</v>
      </c>
      <c r="I11" s="40" t="n">
        <v>2.02541200150962</v>
      </c>
      <c r="J11" s="40" t="s">
        <v>173</v>
      </c>
      <c r="K11" s="40" t="n">
        <v>0</v>
      </c>
      <c r="L11" s="40" t="s">
        <v>173</v>
      </c>
      <c r="M11" s="99" t="n">
        <v>6.08824563026428</v>
      </c>
      <c r="N11" s="40" t="n">
        <v>4.67504477500916</v>
      </c>
      <c r="O11" s="40" t="n">
        <v>3.13860821723938</v>
      </c>
      <c r="P11" s="40" t="n">
        <v>2.13622617721558</v>
      </c>
      <c r="Q11" s="40" t="n">
        <v>3.13860821723938</v>
      </c>
      <c r="R11" s="40" t="n">
        <v>3.04822941869497</v>
      </c>
      <c r="S11" s="99" t="str">
        <f aca="false">TEXT(ROUND(M11,1)," 0.0")&amp;" ± "&amp;TEXT(ROUND(N11,1),"0.0")</f>
        <v>6.1 ± 4.7</v>
      </c>
      <c r="T11" s="40" t="str">
        <f aca="false">TEXT(ROUND(O11,1)," 0.0")&amp;" ± "&amp;TEXT(ROUND(P11,1),"0.0")</f>
        <v>3.1 ± 2.1</v>
      </c>
      <c r="U11" s="40" t="str">
        <f aca="false">TEXT(ROUND(Q11,1)," 0.0")&amp;" ± "&amp;TEXT(ROUND(R11,1),"0.0")</f>
        <v>3.1 ± 3.0</v>
      </c>
      <c r="V11" s="100" t="n">
        <v>0.630932441287501</v>
      </c>
      <c r="W11" s="101" t="n">
        <v>0.630932441287501</v>
      </c>
      <c r="X11" s="102" t="n">
        <v>46.6645813591911</v>
      </c>
      <c r="Y11" s="101" t="n">
        <v>68.620109110647</v>
      </c>
    </row>
    <row r="12" customFormat="false" ht="12.75" hidden="false" customHeight="false" outlineLevel="0" collapsed="false">
      <c r="A12" s="43" t="s">
        <v>36</v>
      </c>
      <c r="B12" s="44" t="n">
        <v>9</v>
      </c>
      <c r="C12" s="45" t="s">
        <v>37</v>
      </c>
      <c r="D12" s="46" t="n">
        <v>1888</v>
      </c>
      <c r="E12" s="103" t="n">
        <v>16.9</v>
      </c>
      <c r="F12" s="47" t="n">
        <v>32.7</v>
      </c>
      <c r="G12" s="47" t="s">
        <v>173</v>
      </c>
      <c r="H12" s="47" t="n">
        <v>90.8517350157729</v>
      </c>
      <c r="I12" s="47" t="s">
        <v>173</v>
      </c>
      <c r="J12" s="47" t="n">
        <v>23.5352532274081</v>
      </c>
      <c r="K12" s="47" t="s">
        <v>173</v>
      </c>
      <c r="L12" s="47" t="s">
        <v>173</v>
      </c>
      <c r="M12" s="103" t="n">
        <v>6.93240356445312</v>
      </c>
      <c r="N12" s="47" t="n">
        <v>4.59271240234375</v>
      </c>
      <c r="O12" s="47" t="n">
        <v>6.32582378387451</v>
      </c>
      <c r="P12" s="47" t="n">
        <v>3.63952922821045</v>
      </c>
      <c r="Q12" s="47" t="n">
        <v>7.97227001190186</v>
      </c>
      <c r="R12" s="47" t="n">
        <v>4.50606822967529</v>
      </c>
      <c r="S12" s="103" t="str">
        <f aca="false">TEXT(ROUND(M12,1)," 0.0")&amp;" ± "&amp;TEXT(ROUND(N12,1),"0.0")</f>
        <v>6.9 ± 4.6</v>
      </c>
      <c r="T12" s="47" t="str">
        <f aca="false">TEXT(ROUND(O12,1)," 0.0")&amp;" ± "&amp;TEXT(ROUND(P12,1),"0.0")</f>
        <v>6.3 ± 3.6</v>
      </c>
      <c r="U12" s="47" t="str">
        <f aca="false">TEXT(ROUND(Q12,1)," 0.0")&amp;" ± "&amp;TEXT(ROUND(R12,1),"0.0")</f>
        <v>8.0 ± 4.5</v>
      </c>
      <c r="V12" s="104" t="n">
        <v>0</v>
      </c>
      <c r="W12" s="105" t="n">
        <v>0</v>
      </c>
      <c r="X12" s="106" t="n">
        <v>71.141293914379</v>
      </c>
      <c r="Y12" s="105" t="n">
        <v>89.5084794481173</v>
      </c>
    </row>
    <row r="13" customFormat="false" ht="12.75" hidden="false" customHeight="false" outlineLevel="0" collapsed="false">
      <c r="A13" s="36" t="s">
        <v>38</v>
      </c>
      <c r="B13" s="37" t="n">
        <v>10</v>
      </c>
      <c r="C13" s="38" t="s">
        <v>39</v>
      </c>
      <c r="D13" s="39" t="n">
        <v>5747</v>
      </c>
      <c r="E13" s="99" t="n">
        <v>5.5</v>
      </c>
      <c r="F13" s="40" t="n">
        <v>8.6</v>
      </c>
      <c r="G13" s="40" t="n">
        <v>4.62066182405165</v>
      </c>
      <c r="H13" s="40" t="s">
        <v>173</v>
      </c>
      <c r="I13" s="40" t="s">
        <v>173</v>
      </c>
      <c r="J13" s="40" t="n">
        <v>17.7653108929406</v>
      </c>
      <c r="K13" s="40" t="s">
        <v>173</v>
      </c>
      <c r="L13" s="40" t="s">
        <v>173</v>
      </c>
      <c r="M13" s="99" t="n">
        <v>5.76627016067505</v>
      </c>
      <c r="N13" s="40" t="n">
        <v>4.42267942428589</v>
      </c>
      <c r="O13" s="40" t="n">
        <v>4.94051790237427</v>
      </c>
      <c r="P13" s="40" t="n">
        <v>4.12871980667114</v>
      </c>
      <c r="Q13" s="40" t="n">
        <v>5.20643615722656</v>
      </c>
      <c r="R13" s="40" t="n">
        <v>4.39472389221191</v>
      </c>
      <c r="S13" s="99" t="str">
        <f aca="false">TEXT(ROUND(M13,1)," 0.0")&amp;" ± "&amp;TEXT(ROUND(N13,1),"0.0")</f>
        <v>5.8 ± 4.4</v>
      </c>
      <c r="T13" s="40" t="str">
        <f aca="false">TEXT(ROUND(O13,1)," 0.0")&amp;" ± "&amp;TEXT(ROUND(P13,1),"0.0")</f>
        <v>4.9 ± 4.1</v>
      </c>
      <c r="U13" s="40" t="str">
        <f aca="false">TEXT(ROUND(Q13,1)," 0.0")&amp;" ± "&amp;TEXT(ROUND(R13,1),"0.0")</f>
        <v>5.2 ± 4.4</v>
      </c>
      <c r="V13" s="100" t="n">
        <v>0</v>
      </c>
      <c r="W13" s="101" t="n">
        <v>0</v>
      </c>
      <c r="X13" s="102" t="n">
        <v>28.246809448125</v>
      </c>
      <c r="Y13" s="101" t="n">
        <v>55.6987521440149</v>
      </c>
    </row>
    <row r="14" customFormat="false" ht="12.75" hidden="false" customHeight="false" outlineLevel="0" collapsed="false">
      <c r="A14" s="43" t="s">
        <v>40</v>
      </c>
      <c r="B14" s="44" t="n">
        <v>11</v>
      </c>
      <c r="C14" s="45" t="s">
        <v>41</v>
      </c>
      <c r="D14" s="46" t="n">
        <v>49186</v>
      </c>
      <c r="E14" s="103" t="n">
        <v>4.5</v>
      </c>
      <c r="F14" s="47" t="n">
        <v>13.9</v>
      </c>
      <c r="G14" s="47" t="n">
        <v>0.14149274849664</v>
      </c>
      <c r="H14" s="47" t="s">
        <v>173</v>
      </c>
      <c r="I14" s="47" t="s">
        <v>173</v>
      </c>
      <c r="J14" s="47" t="n">
        <v>14.7326064382139</v>
      </c>
      <c r="K14" s="47" t="n">
        <v>14.5562932392288</v>
      </c>
      <c r="L14" s="47" t="s">
        <v>173</v>
      </c>
      <c r="M14" s="103" t="n">
        <v>7.55732727050781</v>
      </c>
      <c r="N14" s="47" t="n">
        <v>5.82069444656372</v>
      </c>
      <c r="O14" s="47" t="n">
        <v>7.04557847976685</v>
      </c>
      <c r="P14" s="47" t="n">
        <v>5.24618577957153</v>
      </c>
      <c r="Q14" s="47" t="n">
        <v>2.6907958984375</v>
      </c>
      <c r="R14" s="47" t="n">
        <v>2.20877075195312</v>
      </c>
      <c r="S14" s="103" t="str">
        <f aca="false">TEXT(ROUND(M14,1)," 0.0")&amp;" ± "&amp;TEXT(ROUND(N14,1),"0.0")</f>
        <v>7.6 ± 5.8</v>
      </c>
      <c r="T14" s="47" t="str">
        <f aca="false">TEXT(ROUND(O14,1)," 0.0")&amp;" ± "&amp;TEXT(ROUND(P14,1),"0.0")</f>
        <v>7.0 ± 5.2</v>
      </c>
      <c r="U14" s="47" t="str">
        <f aca="false">TEXT(ROUND(Q14,1)," 0.0")&amp;" ± "&amp;TEXT(ROUND(R14,1),"0.0")</f>
        <v>2.7 ± 2.2</v>
      </c>
      <c r="V14" s="104" t="n">
        <v>0.836074014320284</v>
      </c>
      <c r="W14" s="105" t="n">
        <v>0.0879188549474677</v>
      </c>
      <c r="X14" s="106" t="n">
        <v>75.84774010044</v>
      </c>
      <c r="Y14" s="105" t="n">
        <v>98.4715494126187</v>
      </c>
    </row>
    <row r="15" customFormat="false" ht="12.75" hidden="false" customHeight="false" outlineLevel="0" collapsed="false">
      <c r="A15" s="36" t="s">
        <v>42</v>
      </c>
      <c r="B15" s="37" t="n">
        <v>13</v>
      </c>
      <c r="C15" s="38" t="s">
        <v>43</v>
      </c>
      <c r="D15" s="39" t="n">
        <v>18786</v>
      </c>
      <c r="E15" s="99" t="n">
        <v>5.9</v>
      </c>
      <c r="F15" s="40" t="n">
        <v>29.7</v>
      </c>
      <c r="G15" s="40" t="s">
        <v>173</v>
      </c>
      <c r="H15" s="40" t="s">
        <v>173</v>
      </c>
      <c r="I15" s="40" t="s">
        <v>173</v>
      </c>
      <c r="J15" s="40" t="s">
        <v>173</v>
      </c>
      <c r="K15" s="40" t="s">
        <v>173</v>
      </c>
      <c r="L15" s="40" t="n">
        <v>29.746398688864</v>
      </c>
      <c r="M15" s="99" t="n">
        <v>9.49099731445312</v>
      </c>
      <c r="N15" s="40" t="n">
        <v>5.25360107421875</v>
      </c>
      <c r="O15" s="40" t="n">
        <v>14.2967872619629</v>
      </c>
      <c r="P15" s="40" t="n">
        <v>0.447811126708984</v>
      </c>
      <c r="Q15" s="40" t="n">
        <v>14.7445983886719</v>
      </c>
      <c r="R15" s="40" t="n">
        <v>0</v>
      </c>
      <c r="S15" s="99" t="str">
        <f aca="false">TEXT(ROUND(M15,1)," 0.0")&amp;" ± "&amp;TEXT(ROUND(N15,1),"0.0")</f>
        <v>9.5 ± 5.3</v>
      </c>
      <c r="T15" s="40" t="str">
        <f aca="false">TEXT(ROUND(O15,1)," 0.0")&amp;" ± "&amp;TEXT(ROUND(P15,1),"0.0")</f>
        <v>14.3 ± 0.4</v>
      </c>
      <c r="U15" s="40" t="str">
        <f aca="false">TEXT(ROUND(Q15,1)," 0.0")&amp;" ± "&amp;TEXT(ROUND(R15,1),"0.0")</f>
        <v>14.7 ± 0.0</v>
      </c>
      <c r="V15" s="100" t="n">
        <v>1</v>
      </c>
      <c r="W15" s="101" t="n">
        <v>0.914761109497531</v>
      </c>
      <c r="X15" s="102" t="n">
        <v>16.8190897176103</v>
      </c>
      <c r="Y15" s="101" t="n">
        <v>92.0965706022605</v>
      </c>
    </row>
    <row r="16" customFormat="false" ht="12.75" hidden="false" customHeight="false" outlineLevel="0" collapsed="false">
      <c r="A16" s="43" t="s">
        <v>44</v>
      </c>
      <c r="B16" s="44" t="n">
        <v>14</v>
      </c>
      <c r="C16" s="45" t="s">
        <v>45</v>
      </c>
      <c r="D16" s="46" t="n">
        <v>8346</v>
      </c>
      <c r="E16" s="103" t="n">
        <v>10.8</v>
      </c>
      <c r="F16" s="47" t="n">
        <v>53</v>
      </c>
      <c r="G16" s="47" t="s">
        <v>173</v>
      </c>
      <c r="H16" s="47" t="s">
        <v>173</v>
      </c>
      <c r="I16" s="47" t="s">
        <v>173</v>
      </c>
      <c r="J16" s="47" t="s">
        <v>173</v>
      </c>
      <c r="K16" s="47" t="s">
        <v>173</v>
      </c>
      <c r="L16" s="47" t="n">
        <v>53.0136853343686</v>
      </c>
      <c r="M16" s="103" t="n">
        <v>4.25540161132812</v>
      </c>
      <c r="N16" s="47" t="n">
        <v>0.0985870361328125</v>
      </c>
      <c r="O16" s="47" t="n">
        <v>4.25540161132812</v>
      </c>
      <c r="P16" s="47" t="n">
        <v>0</v>
      </c>
      <c r="Q16" s="47" t="n">
        <v>4.25540161132812</v>
      </c>
      <c r="R16" s="47" t="n">
        <v>1.91104125976562</v>
      </c>
      <c r="S16" s="103" t="str">
        <f aca="false">TEXT(ROUND(M16,1)," 0.0")&amp;" ± "&amp;TEXT(ROUND(N16,1),"0.0")</f>
        <v>4.3 ± 0.1</v>
      </c>
      <c r="T16" s="47" t="str">
        <f aca="false">TEXT(ROUND(O16,1)," 0.0")&amp;" ± "&amp;TEXT(ROUND(P16,1),"0.0")</f>
        <v>4.3 ± 0.0</v>
      </c>
      <c r="U16" s="47" t="str">
        <f aca="false">TEXT(ROUND(Q16,1)," 0.0")&amp;" ± "&amp;TEXT(ROUND(R16,1),"0.0")</f>
        <v>4.3 ± 1.9</v>
      </c>
      <c r="V16" s="104" t="n">
        <v>0</v>
      </c>
      <c r="W16" s="105" t="n">
        <v>0</v>
      </c>
      <c r="X16" s="106" t="n">
        <v>58.679808123081</v>
      </c>
      <c r="Y16" s="105" t="n">
        <v>96.8399313788695</v>
      </c>
    </row>
    <row r="17" customFormat="false" ht="12.75" hidden="false" customHeight="false" outlineLevel="0" collapsed="false">
      <c r="A17" s="36" t="s">
        <v>46</v>
      </c>
      <c r="B17" s="37" t="n">
        <v>15</v>
      </c>
      <c r="C17" s="38" t="s">
        <v>47</v>
      </c>
      <c r="D17" s="39" t="n">
        <v>2361</v>
      </c>
      <c r="E17" s="99" t="n">
        <v>13.8</v>
      </c>
      <c r="F17" s="40" t="n">
        <v>21.9</v>
      </c>
      <c r="G17" s="40" t="n">
        <v>0</v>
      </c>
      <c r="H17" s="40" t="n">
        <v>9.30232558139535</v>
      </c>
      <c r="I17" s="40" t="s">
        <v>173</v>
      </c>
      <c r="J17" s="40" t="n">
        <v>24.1994325091204</v>
      </c>
      <c r="K17" s="40" t="s">
        <v>173</v>
      </c>
      <c r="L17" s="40" t="s">
        <v>173</v>
      </c>
      <c r="M17" s="99" t="n">
        <v>6.2997579574585</v>
      </c>
      <c r="N17" s="40" t="n">
        <v>4.43059992790222</v>
      </c>
      <c r="O17" s="40" t="n">
        <v>5.67670750617981</v>
      </c>
      <c r="P17" s="40" t="n">
        <v>4.22291111946106</v>
      </c>
      <c r="Q17" s="40" t="n">
        <v>8.30737972259521</v>
      </c>
      <c r="R17" s="40" t="n">
        <v>5.05365657806396</v>
      </c>
      <c r="S17" s="99" t="str">
        <f aca="false">TEXT(ROUND(M17,1)," 0.0")&amp;" ± "&amp;TEXT(ROUND(N17,1),"0.0")</f>
        <v>6.3 ± 4.4</v>
      </c>
      <c r="T17" s="40" t="str">
        <f aca="false">TEXT(ROUND(O17,1)," 0.0")&amp;" ± "&amp;TEXT(ROUND(P17,1),"0.0")</f>
        <v>5.7 ± 4.2</v>
      </c>
      <c r="U17" s="40" t="str">
        <f aca="false">TEXT(ROUND(Q17,1)," 0.0")&amp;" ± "&amp;TEXT(ROUND(R17,1),"0.0")</f>
        <v>8.3 ± 5.1</v>
      </c>
      <c r="V17" s="100" t="n">
        <v>0.453126393221262</v>
      </c>
      <c r="W17" s="101" t="n">
        <v>0</v>
      </c>
      <c r="X17" s="102" t="n">
        <v>57.37446694072</v>
      </c>
      <c r="Y17" s="101" t="n">
        <v>88.3706634907219</v>
      </c>
    </row>
    <row r="18" customFormat="false" ht="12.75" hidden="false" customHeight="false" outlineLevel="0" collapsed="false">
      <c r="A18" s="49"/>
      <c r="B18" s="50"/>
      <c r="C18" s="51" t="s">
        <v>48</v>
      </c>
      <c r="D18" s="32" t="n">
        <f aca="false">SUM(D19:D31)</f>
        <v>1145519</v>
      </c>
      <c r="E18" s="92" t="n">
        <v>11.3658147093152</v>
      </c>
      <c r="F18" s="33" t="n">
        <v>31.2806526997806</v>
      </c>
      <c r="G18" s="33"/>
      <c r="H18" s="33"/>
      <c r="I18" s="33"/>
      <c r="J18" s="33"/>
      <c r="K18" s="33"/>
      <c r="L18" s="33"/>
      <c r="M18" s="92"/>
      <c r="N18" s="33"/>
      <c r="O18" s="33"/>
      <c r="P18" s="33"/>
      <c r="Q18" s="33"/>
      <c r="R18" s="33"/>
      <c r="S18" s="92"/>
      <c r="T18" s="33"/>
      <c r="U18" s="33"/>
      <c r="V18" s="107"/>
      <c r="W18" s="108"/>
      <c r="X18" s="109"/>
      <c r="Y18" s="108"/>
    </row>
    <row r="19" customFormat="false" ht="12.75" hidden="false" customHeight="false" outlineLevel="0" collapsed="false">
      <c r="A19" s="36" t="s">
        <v>54</v>
      </c>
      <c r="B19" s="37" t="n">
        <v>53</v>
      </c>
      <c r="C19" s="38" t="s">
        <v>55</v>
      </c>
      <c r="D19" s="39" t="n">
        <v>89101</v>
      </c>
      <c r="E19" s="99" t="n">
        <v>7.9</v>
      </c>
      <c r="F19" s="40" t="n">
        <v>20.7</v>
      </c>
      <c r="G19" s="40" t="n">
        <v>13.3086036564594</v>
      </c>
      <c r="H19" s="40" t="s">
        <v>173</v>
      </c>
      <c r="I19" s="40" t="s">
        <v>173</v>
      </c>
      <c r="J19" s="40" t="n">
        <v>23.0517377851335</v>
      </c>
      <c r="K19" s="40" t="s">
        <v>173</v>
      </c>
      <c r="L19" s="40" t="s">
        <v>173</v>
      </c>
      <c r="M19" s="99" t="n">
        <v>7.41873168945312</v>
      </c>
      <c r="N19" s="40" t="n">
        <v>5.29524230957031</v>
      </c>
      <c r="O19" s="40" t="n">
        <v>6.58802795410156</v>
      </c>
      <c r="P19" s="40" t="n">
        <v>4.55802917480469</v>
      </c>
      <c r="Q19" s="40" t="n">
        <v>8.31954860687256</v>
      </c>
      <c r="R19" s="40" t="n">
        <v>4.81875705718994</v>
      </c>
      <c r="S19" s="99" t="str">
        <f aca="false">TEXT(ROUND(M19,1)," 0.0")&amp;" ± "&amp;TEXT(ROUND(N19,1),"0.0")</f>
        <v>7.4 ± 5.3</v>
      </c>
      <c r="T19" s="40" t="str">
        <f aca="false">TEXT(ROUND(O19,1)," 0.0")&amp;" ± "&amp;TEXT(ROUND(P19,1),"0.0")</f>
        <v>6.6 ± 4.6</v>
      </c>
      <c r="U19" s="40" t="str">
        <f aca="false">TEXT(ROUND(Q19,1)," 0.0")&amp;" ± "&amp;TEXT(ROUND(R19,1),"0.0")</f>
        <v>8.3 ± 4.8</v>
      </c>
      <c r="V19" s="100" t="n">
        <v>0.170118167357771</v>
      </c>
      <c r="W19" s="101" t="n">
        <v>0.156877379123935</v>
      </c>
      <c r="X19" s="102" t="n">
        <v>45.5763838804567</v>
      </c>
      <c r="Y19" s="101" t="n">
        <v>97.9409206662512</v>
      </c>
    </row>
    <row r="20" customFormat="false" ht="12.75" hidden="false" customHeight="false" outlineLevel="0" collapsed="false">
      <c r="A20" s="43" t="s">
        <v>56</v>
      </c>
      <c r="B20" s="44" t="n">
        <v>39</v>
      </c>
      <c r="C20" s="52" t="s">
        <v>57</v>
      </c>
      <c r="D20" s="46" t="n">
        <v>2006</v>
      </c>
      <c r="E20" s="103" t="n">
        <v>0</v>
      </c>
      <c r="F20" s="47" t="n">
        <v>45.1</v>
      </c>
      <c r="G20" s="47" t="n">
        <v>12.0253164556962</v>
      </c>
      <c r="H20" s="47" t="s">
        <v>173</v>
      </c>
      <c r="I20" s="47" t="s">
        <v>173</v>
      </c>
      <c r="J20" s="47" t="n">
        <v>63.416149068323</v>
      </c>
      <c r="K20" s="47" t="s">
        <v>173</v>
      </c>
      <c r="L20" s="47" t="s">
        <v>173</v>
      </c>
      <c r="M20" s="103" t="n">
        <v>7.40739440917969</v>
      </c>
      <c r="N20" s="47" t="n">
        <v>4.70083618164062</v>
      </c>
      <c r="O20" s="47" t="n">
        <v>7.97720813751221</v>
      </c>
      <c r="P20" s="47" t="n">
        <v>5.27064990997314</v>
      </c>
      <c r="Q20" s="47" t="s">
        <v>174</v>
      </c>
      <c r="R20" s="47" t="s">
        <v>174</v>
      </c>
      <c r="S20" s="103" t="str">
        <f aca="false">TEXT(ROUND(M20,1)," 0.0")&amp;" ± "&amp;TEXT(ROUND(N20,1),"0.0")</f>
        <v>7.4 ± 4.7</v>
      </c>
      <c r="T20" s="47" t="str">
        <f aca="false">TEXT(ROUND(O20,1)," 0.0")&amp;" ± "&amp;TEXT(ROUND(P20,1),"0.0")</f>
        <v>8.0 ± 5.3</v>
      </c>
      <c r="U20" s="47" t="s">
        <v>174</v>
      </c>
      <c r="V20" s="104" t="s">
        <v>175</v>
      </c>
      <c r="W20" s="105" t="n">
        <v>0.121215397923875</v>
      </c>
      <c r="X20" s="106" t="n">
        <v>0.499875031242189</v>
      </c>
      <c r="Y20" s="105" t="n">
        <v>87.1294320606528</v>
      </c>
    </row>
    <row r="21" customFormat="false" ht="12.75" hidden="false" customHeight="false" outlineLevel="0" collapsed="false">
      <c r="A21" s="36" t="s">
        <v>58</v>
      </c>
      <c r="B21" s="37" t="n">
        <v>102</v>
      </c>
      <c r="C21" s="38" t="s">
        <v>59</v>
      </c>
      <c r="D21" s="39" t="n">
        <v>53232</v>
      </c>
      <c r="E21" s="99" t="n">
        <v>8.1</v>
      </c>
      <c r="F21" s="40" t="n">
        <v>14.9</v>
      </c>
      <c r="G21" s="40" t="n">
        <v>4.64038885091517</v>
      </c>
      <c r="H21" s="40" t="s">
        <v>173</v>
      </c>
      <c r="I21" s="40" t="s">
        <v>173</v>
      </c>
      <c r="J21" s="40" t="n">
        <v>20</v>
      </c>
      <c r="K21" s="40" t="n">
        <v>17.4753399093575</v>
      </c>
      <c r="L21" s="40" t="s">
        <v>173</v>
      </c>
      <c r="M21" s="99" t="n">
        <v>6.79338788986206</v>
      </c>
      <c r="N21" s="40" t="n">
        <v>5.23398542404175</v>
      </c>
      <c r="O21" s="40" t="n">
        <v>9.51315307617188</v>
      </c>
      <c r="P21" s="40" t="n">
        <v>7.11068749427795</v>
      </c>
      <c r="Q21" s="40" t="n">
        <v>8.31948280334473</v>
      </c>
      <c r="R21" s="40" t="n">
        <v>6.54558682441711</v>
      </c>
      <c r="S21" s="99" t="str">
        <f aca="false">TEXT(ROUND(M21,1)," 0.0")&amp;" ± "&amp;TEXT(ROUND(N21,1),"0.0")</f>
        <v>6.8 ± 5.2</v>
      </c>
      <c r="T21" s="40" t="str">
        <f aca="false">TEXT(ROUND(O21,1)," 0.0")&amp;" ± "&amp;TEXT(ROUND(P21,1),"0.0")</f>
        <v>9.5 ± 7.1</v>
      </c>
      <c r="U21" s="40" t="str">
        <f aca="false">TEXT(ROUND(Q21,1)," 0.0")&amp;" ± "&amp;TEXT(ROUND(R21,1),"0.0")</f>
        <v>8.3 ± 6.5</v>
      </c>
      <c r="V21" s="100" t="n">
        <v>0.291574161913542</v>
      </c>
      <c r="W21" s="101" t="n">
        <v>0.519635605750231</v>
      </c>
      <c r="X21" s="102" t="n">
        <v>74.2202457427767</v>
      </c>
      <c r="Y21" s="101" t="n">
        <v>94.9161104338279</v>
      </c>
    </row>
    <row r="22" customFormat="false" ht="12.75" hidden="false" customHeight="false" outlineLevel="0" collapsed="false">
      <c r="A22" s="43" t="s">
        <v>60</v>
      </c>
      <c r="B22" s="44" t="n">
        <v>101</v>
      </c>
      <c r="C22" s="45" t="s">
        <v>61</v>
      </c>
      <c r="D22" s="46" t="n">
        <v>27000</v>
      </c>
      <c r="E22" s="103" t="n">
        <v>3.3</v>
      </c>
      <c r="F22" s="47" t="n">
        <v>5.7</v>
      </c>
      <c r="G22" s="47" t="n">
        <v>2.02708606378331</v>
      </c>
      <c r="H22" s="47" t="s">
        <v>173</v>
      </c>
      <c r="I22" s="47" t="s">
        <v>173</v>
      </c>
      <c r="J22" s="47" t="n">
        <v>0</v>
      </c>
      <c r="K22" s="47" t="n">
        <v>7.62886597938144</v>
      </c>
      <c r="L22" s="47" t="s">
        <v>173</v>
      </c>
      <c r="M22" s="103" t="n">
        <v>7.07954406738281</v>
      </c>
      <c r="N22" s="47" t="n">
        <v>5.39553833007812</v>
      </c>
      <c r="O22" s="47" t="n">
        <v>3.36782169342041</v>
      </c>
      <c r="P22" s="47" t="n">
        <v>2.53772640228271</v>
      </c>
      <c r="Q22" s="47" t="n">
        <v>3.71171569824219</v>
      </c>
      <c r="R22" s="47" t="n">
        <v>2.17011404037476</v>
      </c>
      <c r="S22" s="103" t="str">
        <f aca="false">TEXT(ROUND(M22,1)," 0.0")&amp;" ± "&amp;TEXT(ROUND(N22,1),"0.0")</f>
        <v>7.1 ± 5.4</v>
      </c>
      <c r="T22" s="47" t="str">
        <f aca="false">TEXT(ROUND(O22,1)," 0.0")&amp;" ± "&amp;TEXT(ROUND(P22,1),"0.0")</f>
        <v>3.4 ± 2.5</v>
      </c>
      <c r="U22" s="47" t="str">
        <f aca="false">TEXT(ROUND(Q22,1)," 0.0")&amp;" ± "&amp;TEXT(ROUND(R22,1),"0.0")</f>
        <v>3.7 ± 2.2</v>
      </c>
      <c r="V22" s="104" t="n">
        <v>0.624187645997477</v>
      </c>
      <c r="W22" s="105" t="n">
        <v>0.687924382497837</v>
      </c>
      <c r="X22" s="106" t="n">
        <v>46.2578409761661</v>
      </c>
      <c r="Y22" s="105" t="n">
        <v>86.2232256300293</v>
      </c>
    </row>
    <row r="23" customFormat="false" ht="12.75" hidden="false" customHeight="false" outlineLevel="0" collapsed="false">
      <c r="A23" s="36" t="s">
        <v>62</v>
      </c>
      <c r="B23" s="37" t="n">
        <v>27</v>
      </c>
      <c r="C23" s="38" t="s">
        <v>63</v>
      </c>
      <c r="D23" s="39" t="n">
        <v>36905</v>
      </c>
      <c r="E23" s="99" t="n">
        <v>5.8</v>
      </c>
      <c r="F23" s="40" t="n">
        <v>46.2</v>
      </c>
      <c r="G23" s="40" t="n">
        <v>24.3664717348928</v>
      </c>
      <c r="H23" s="40" t="s">
        <v>173</v>
      </c>
      <c r="I23" s="40" t="s">
        <v>173</v>
      </c>
      <c r="J23" s="40" t="n">
        <v>33.2981344596973</v>
      </c>
      <c r="K23" s="40" t="n">
        <v>31.6753926701571</v>
      </c>
      <c r="L23" s="40" t="s">
        <v>173</v>
      </c>
      <c r="M23" s="99" t="n">
        <v>7.29589366912842</v>
      </c>
      <c r="N23" s="40" t="n">
        <v>5.63337230682373</v>
      </c>
      <c r="O23" s="40" t="n">
        <v>8.58751106262207</v>
      </c>
      <c r="P23" s="40" t="n">
        <v>6.04354810714722</v>
      </c>
      <c r="Q23" s="40" t="n">
        <v>9.44277191162109</v>
      </c>
      <c r="R23" s="40" t="n">
        <v>6.06983184814453</v>
      </c>
      <c r="S23" s="99" t="str">
        <f aca="false">TEXT(ROUND(M23,1)," 0.0")&amp;" ± "&amp;TEXT(ROUND(N23,1),"0.0")</f>
        <v>7.3 ± 5.6</v>
      </c>
      <c r="T23" s="40" t="str">
        <f aca="false">TEXT(ROUND(O23,1)," 0.0")&amp;" ± "&amp;TEXT(ROUND(P23,1),"0.0")</f>
        <v>8.6 ± 6.0</v>
      </c>
      <c r="U23" s="40" t="str">
        <f aca="false">TEXT(ROUND(Q23,1)," 0.0")&amp;" ± "&amp;TEXT(ROUND(R23,1),"0.0")</f>
        <v>9.4 ± 6.1</v>
      </c>
      <c r="V23" s="100" t="n">
        <v>0.381100010005047</v>
      </c>
      <c r="W23" s="101" t="n">
        <v>0.229279607869892</v>
      </c>
      <c r="X23" s="102" t="n">
        <v>35.6187549929331</v>
      </c>
      <c r="Y23" s="101" t="n">
        <v>91.642843974682</v>
      </c>
    </row>
    <row r="24" customFormat="false" ht="12.75" hidden="false" customHeight="false" outlineLevel="0" collapsed="false">
      <c r="A24" s="43" t="s">
        <v>64</v>
      </c>
      <c r="B24" s="44" t="n">
        <v>104</v>
      </c>
      <c r="C24" s="45" t="s">
        <v>65</v>
      </c>
      <c r="D24" s="46" t="n">
        <v>351015</v>
      </c>
      <c r="E24" s="103" t="n">
        <v>14</v>
      </c>
      <c r="F24" s="47" t="n">
        <v>35.4</v>
      </c>
      <c r="G24" s="47" t="s">
        <v>173</v>
      </c>
      <c r="H24" s="47" t="n">
        <v>4.14283721579021</v>
      </c>
      <c r="I24" s="47" t="s">
        <v>173</v>
      </c>
      <c r="J24" s="47" t="n">
        <v>39.4968420392747</v>
      </c>
      <c r="K24" s="47" t="s">
        <v>173</v>
      </c>
      <c r="L24" s="47" t="n">
        <v>31.6796528859963</v>
      </c>
      <c r="M24" s="103" t="n">
        <v>6.57820129394531</v>
      </c>
      <c r="N24" s="47" t="n">
        <v>4.64201354980469</v>
      </c>
      <c r="O24" s="47" t="n">
        <v>7.22038269042969</v>
      </c>
      <c r="P24" s="47" t="n">
        <v>4.93118286132812</v>
      </c>
      <c r="Q24" s="47" t="n">
        <v>6.98890733718872</v>
      </c>
      <c r="R24" s="47" t="n">
        <v>4.55858135223389</v>
      </c>
      <c r="S24" s="103" t="str">
        <f aca="false">TEXT(ROUND(M24,1)," 0.0")&amp;" ± "&amp;TEXT(ROUND(N24,1),"0.0")</f>
        <v>6.6 ± 4.6</v>
      </c>
      <c r="T24" s="47" t="str">
        <f aca="false">TEXT(ROUND(O24,1)," 0.0")&amp;" ± "&amp;TEXT(ROUND(P24,1),"0.0")</f>
        <v>7.2 ± 4.9</v>
      </c>
      <c r="U24" s="47" t="str">
        <f aca="false">TEXT(ROUND(Q24,1)," 0.0")&amp;" ± "&amp;TEXT(ROUND(R24,1),"0.0")</f>
        <v>7.0 ± 4.6</v>
      </c>
      <c r="V24" s="104" t="n">
        <v>0.0884758389515448</v>
      </c>
      <c r="W24" s="105" t="n">
        <v>0.138341129252282</v>
      </c>
      <c r="X24" s="106" t="n">
        <v>84.6818659726513</v>
      </c>
      <c r="Y24" s="105" t="n">
        <v>99.5039885851116</v>
      </c>
    </row>
    <row r="25" customFormat="false" ht="12.75" hidden="false" customHeight="false" outlineLevel="0" collapsed="false">
      <c r="A25" s="36" t="s">
        <v>66</v>
      </c>
      <c r="B25" s="37" t="n">
        <v>105</v>
      </c>
      <c r="C25" s="38" t="s">
        <v>67</v>
      </c>
      <c r="D25" s="39" t="n">
        <v>32757</v>
      </c>
      <c r="E25" s="99" t="n">
        <v>13.2</v>
      </c>
      <c r="F25" s="40" t="n">
        <v>24.1</v>
      </c>
      <c r="G25" s="40" t="s">
        <v>173</v>
      </c>
      <c r="H25" s="40" t="n">
        <v>23.9908233231943</v>
      </c>
      <c r="I25" s="40" t="s">
        <v>173</v>
      </c>
      <c r="J25" s="40" t="n">
        <v>0</v>
      </c>
      <c r="K25" s="40" t="s">
        <v>173</v>
      </c>
      <c r="L25" s="40" t="n">
        <v>28.974358974359</v>
      </c>
      <c r="M25" s="99" t="n">
        <v>8.81813049316406</v>
      </c>
      <c r="N25" s="40" t="n">
        <v>5.73832702636719</v>
      </c>
      <c r="O25" s="40" t="n">
        <v>8.5329532623291</v>
      </c>
      <c r="P25" s="40" t="n">
        <v>5.56712484359741</v>
      </c>
      <c r="Q25" s="40" t="n">
        <v>8.48088073730469</v>
      </c>
      <c r="R25" s="40" t="n">
        <v>5.9365234375</v>
      </c>
      <c r="S25" s="99" t="str">
        <f aca="false">TEXT(ROUND(M25,1)," 0.0")&amp;" ± "&amp;TEXT(ROUND(N25,1),"0.0")</f>
        <v>8.8 ± 5.7</v>
      </c>
      <c r="T25" s="40" t="str">
        <f aca="false">TEXT(ROUND(O25,1)," 0.0")&amp;" ± "&amp;TEXT(ROUND(P25,1),"0.0")</f>
        <v>8.5 ± 5.6</v>
      </c>
      <c r="U25" s="40" t="str">
        <f aca="false">TEXT(ROUND(Q25,1)," 0.0")&amp;" ± "&amp;TEXT(ROUND(R25,1),"0.0")</f>
        <v>8.5 ± 5.9</v>
      </c>
      <c r="V25" s="100" t="n">
        <v>0</v>
      </c>
      <c r="W25" s="101" t="n">
        <v>0</v>
      </c>
      <c r="X25" s="102" t="n">
        <v>84.8496735612004</v>
      </c>
      <c r="Y25" s="101" t="n">
        <v>98.3184287046689</v>
      </c>
    </row>
    <row r="26" customFormat="false" ht="12.75" hidden="false" customHeight="false" outlineLevel="0" collapsed="false">
      <c r="A26" s="43" t="s">
        <v>68</v>
      </c>
      <c r="B26" s="44" t="n">
        <v>103</v>
      </c>
      <c r="C26" s="45" t="s">
        <v>69</v>
      </c>
      <c r="D26" s="46" t="n">
        <v>409393</v>
      </c>
      <c r="E26" s="103" t="n">
        <v>8.3</v>
      </c>
      <c r="F26" s="47" t="n">
        <v>27.5</v>
      </c>
      <c r="G26" s="47" t="s">
        <v>173</v>
      </c>
      <c r="H26" s="47" t="n">
        <v>16.8770831229169</v>
      </c>
      <c r="I26" s="47" t="s">
        <v>173</v>
      </c>
      <c r="J26" s="47" t="n">
        <v>29.7807167559761</v>
      </c>
      <c r="K26" s="47" t="s">
        <v>173</v>
      </c>
      <c r="L26" s="47" t="n">
        <v>27.5466659685316</v>
      </c>
      <c r="M26" s="103" t="n">
        <v>7.15460824966431</v>
      </c>
      <c r="N26" s="47" t="n">
        <v>4.96420907974243</v>
      </c>
      <c r="O26" s="47" t="n">
        <v>8.00074768066406</v>
      </c>
      <c r="P26" s="47" t="n">
        <v>5.15234375</v>
      </c>
      <c r="Q26" s="47" t="n">
        <v>5.74891996383667</v>
      </c>
      <c r="R26" s="47" t="n">
        <v>3.45893120765686</v>
      </c>
      <c r="S26" s="103" t="str">
        <f aca="false">TEXT(ROUND(M26,1)," 0.0")&amp;" ± "&amp;TEXT(ROUND(N26,1),"0.0")</f>
        <v>7.2 ± 5.0</v>
      </c>
      <c r="T26" s="47" t="str">
        <f aca="false">TEXT(ROUND(O26,1)," 0.0")&amp;" ± "&amp;TEXT(ROUND(P26,1),"0.0")</f>
        <v>8.0 ± 5.2</v>
      </c>
      <c r="U26" s="47" t="str">
        <f aca="false">TEXT(ROUND(Q26,1)," 0.0")&amp;" ± "&amp;TEXT(ROUND(R26,1),"0.0")</f>
        <v>5.7 ± 3.5</v>
      </c>
      <c r="V26" s="104" t="n">
        <v>0.283164601499937</v>
      </c>
      <c r="W26" s="105" t="n">
        <v>0.170447984242368</v>
      </c>
      <c r="X26" s="106" t="n">
        <v>85.8825241434052</v>
      </c>
      <c r="Y26" s="105" t="n">
        <v>99.0403933500904</v>
      </c>
    </row>
    <row r="27" customFormat="false" ht="12.75" hidden="false" customHeight="false" outlineLevel="0" collapsed="false">
      <c r="A27" s="36" t="s">
        <v>70</v>
      </c>
      <c r="B27" s="37" t="n">
        <v>29</v>
      </c>
      <c r="C27" s="53" t="s">
        <v>71</v>
      </c>
      <c r="D27" s="39" t="n">
        <v>61374</v>
      </c>
      <c r="E27" s="99" t="n">
        <v>14.4</v>
      </c>
      <c r="F27" s="40" t="n">
        <v>33.2</v>
      </c>
      <c r="G27" s="40" t="s">
        <v>173</v>
      </c>
      <c r="H27" s="40" t="n">
        <v>7.39942086131477</v>
      </c>
      <c r="I27" s="40" t="s">
        <v>173</v>
      </c>
      <c r="J27" s="40" t="n">
        <v>66.2464381314222</v>
      </c>
      <c r="K27" s="40" t="s">
        <v>173</v>
      </c>
      <c r="L27" s="40" t="n">
        <v>33.9839505140851</v>
      </c>
      <c r="M27" s="99" t="n">
        <v>6.37300109863281</v>
      </c>
      <c r="N27" s="40" t="n">
        <v>4.11474609375</v>
      </c>
      <c r="O27" s="40" t="n">
        <v>6.09203720092773</v>
      </c>
      <c r="P27" s="40" t="n">
        <v>3.86536026000977</v>
      </c>
      <c r="Q27" s="40" t="n">
        <v>4.08320617675781</v>
      </c>
      <c r="R27" s="40" t="n">
        <v>2.52861022949219</v>
      </c>
      <c r="S27" s="99" t="str">
        <f aca="false">TEXT(ROUND(M27,1)," 0.0")&amp;" ± "&amp;TEXT(ROUND(N27,1),"0.0")</f>
        <v>6.4 ± 4.1</v>
      </c>
      <c r="T27" s="40" t="str">
        <f aca="false">TEXT(ROUND(O27,1)," 0.0")&amp;" ± "&amp;TEXT(ROUND(P27,1),"0.0")</f>
        <v>6.1 ± 3.9</v>
      </c>
      <c r="U27" s="40" t="str">
        <f aca="false">TEXT(ROUND(Q27,1)," 0.0")&amp;" ± "&amp;TEXT(ROUND(R27,1),"0.0")</f>
        <v>4.1 ± 2.5</v>
      </c>
      <c r="V27" s="100" t="n">
        <v>0.556485107392904</v>
      </c>
      <c r="W27" s="101" t="n">
        <v>0</v>
      </c>
      <c r="X27" s="102" t="n">
        <v>82.4411018030497</v>
      </c>
      <c r="Y27" s="101" t="n">
        <v>96.4992248199237</v>
      </c>
    </row>
    <row r="28" customFormat="false" ht="12.75" hidden="false" customHeight="false" outlineLevel="0" collapsed="false">
      <c r="A28" s="43" t="s">
        <v>72</v>
      </c>
      <c r="B28" s="44" t="n">
        <v>30</v>
      </c>
      <c r="C28" s="45" t="s">
        <v>73</v>
      </c>
      <c r="D28" s="46" t="n">
        <v>48321</v>
      </c>
      <c r="E28" s="103" t="n">
        <v>28.1</v>
      </c>
      <c r="F28" s="47" t="n">
        <v>71.2</v>
      </c>
      <c r="G28" s="47" t="s">
        <v>173</v>
      </c>
      <c r="H28" s="47" t="n">
        <v>23.5929761368753</v>
      </c>
      <c r="I28" s="47" t="s">
        <v>173</v>
      </c>
      <c r="J28" s="47" t="s">
        <v>173</v>
      </c>
      <c r="K28" s="47" t="s">
        <v>173</v>
      </c>
      <c r="L28" s="47" t="n">
        <v>73.1301408057995</v>
      </c>
      <c r="M28" s="103" t="n">
        <v>6.539794921875</v>
      </c>
      <c r="N28" s="47" t="n">
        <v>5.52180480957031</v>
      </c>
      <c r="O28" s="47" t="n">
        <v>7.91359996795654</v>
      </c>
      <c r="P28" s="47" t="n">
        <v>7.15850353240967</v>
      </c>
      <c r="Q28" s="47" t="n">
        <v>13.3854522705078</v>
      </c>
      <c r="R28" s="47" t="n">
        <v>6.82574462890625</v>
      </c>
      <c r="S28" s="103" t="str">
        <f aca="false">TEXT(ROUND(M28,1)," 0.0")&amp;" ± "&amp;TEXT(ROUND(N28,1),"0.0")</f>
        <v>6.5 ± 5.5</v>
      </c>
      <c r="T28" s="47" t="str">
        <f aca="false">TEXT(ROUND(O28,1)," 0.0")&amp;" ± "&amp;TEXT(ROUND(P28,1),"0.0")</f>
        <v>7.9 ± 7.2</v>
      </c>
      <c r="U28" s="47" t="str">
        <f aca="false">TEXT(ROUND(Q28,1)," 0.0")&amp;" ± "&amp;TEXT(ROUND(R28,1),"0.0")</f>
        <v>13.4 ± 6.8</v>
      </c>
      <c r="V28" s="104" t="n">
        <v>1.23974997029377</v>
      </c>
      <c r="W28" s="105" t="n">
        <v>0.248796379709128</v>
      </c>
      <c r="X28" s="106" t="n">
        <v>87.1851414786074</v>
      </c>
      <c r="Y28" s="105" t="n">
        <v>97.8855698169012</v>
      </c>
    </row>
    <row r="29" customFormat="false" ht="12.75" hidden="false" customHeight="false" outlineLevel="0" collapsed="false">
      <c r="A29" s="43" t="s">
        <v>74</v>
      </c>
      <c r="B29" s="44" t="n">
        <v>57</v>
      </c>
      <c r="C29" s="45" t="s">
        <v>75</v>
      </c>
      <c r="D29" s="46" t="n">
        <v>3398</v>
      </c>
      <c r="E29" s="103" t="n">
        <v>36.9</v>
      </c>
      <c r="F29" s="47" t="n">
        <v>41.5</v>
      </c>
      <c r="G29" s="47" t="s">
        <v>173</v>
      </c>
      <c r="H29" s="47" t="s">
        <v>173</v>
      </c>
      <c r="I29" s="47" t="s">
        <v>173</v>
      </c>
      <c r="J29" s="47" t="s">
        <v>173</v>
      </c>
      <c r="K29" s="47" t="n">
        <v>41.4779499404053</v>
      </c>
      <c r="L29" s="47" t="s">
        <v>173</v>
      </c>
      <c r="M29" s="103" t="n">
        <v>6.19786071777344</v>
      </c>
      <c r="N29" s="47" t="n">
        <v>5.2442626953125</v>
      </c>
      <c r="O29" s="47" t="n">
        <v>5.86412048339844</v>
      </c>
      <c r="P29" s="47" t="n">
        <v>5.24433898925781</v>
      </c>
      <c r="Q29" s="47" t="n">
        <v>5.86412048339844</v>
      </c>
      <c r="R29" s="47" t="n">
        <v>5.24433898925781</v>
      </c>
      <c r="S29" s="103" t="str">
        <f aca="false">TEXT(ROUND(M29,1)," 0.0")&amp;" ± "&amp;TEXT(ROUND(N29,1),"0.0")</f>
        <v>6.2 ± 5.2</v>
      </c>
      <c r="T29" s="47" t="str">
        <f aca="false">TEXT(ROUND(O29,1)," 0.0")&amp;" ± "&amp;TEXT(ROUND(P29,1),"0.0")</f>
        <v>5.9 ± 5.2</v>
      </c>
      <c r="U29" s="47" t="str">
        <f aca="false">TEXT(ROUND(Q29,1)," 0.0")&amp;" ± "&amp;TEXT(ROUND(R29,1),"0.0")</f>
        <v>5.9 ± 5.2</v>
      </c>
      <c r="V29" s="104" t="n">
        <v>0</v>
      </c>
      <c r="W29" s="105" t="n">
        <v>0</v>
      </c>
      <c r="X29" s="106" t="n">
        <v>41.3187805396218</v>
      </c>
      <c r="Y29" s="105" t="n">
        <v>87.614191629488</v>
      </c>
    </row>
    <row r="30" customFormat="false" ht="12.75" hidden="false" customHeight="false" outlineLevel="0" collapsed="false">
      <c r="A30" s="36" t="s">
        <v>76</v>
      </c>
      <c r="B30" s="37" t="n">
        <v>34</v>
      </c>
      <c r="C30" s="53" t="s">
        <v>77</v>
      </c>
      <c r="D30" s="39" t="n">
        <v>18175</v>
      </c>
      <c r="E30" s="99" t="n">
        <v>2.4</v>
      </c>
      <c r="F30" s="40" t="n">
        <v>24.5</v>
      </c>
      <c r="G30" s="40" t="s">
        <v>173</v>
      </c>
      <c r="H30" s="40" t="s">
        <v>173</v>
      </c>
      <c r="I30" s="40" t="s">
        <v>173</v>
      </c>
      <c r="J30" s="40" t="s">
        <v>173</v>
      </c>
      <c r="K30" s="40" t="s">
        <v>173</v>
      </c>
      <c r="L30" s="40" t="n">
        <v>24.5659451015398</v>
      </c>
      <c r="M30" s="99" t="n">
        <v>5.79762268066406</v>
      </c>
      <c r="N30" s="40" t="n">
        <v>4.57468664646149</v>
      </c>
      <c r="O30" s="40" t="n">
        <v>10.6170043945312</v>
      </c>
      <c r="P30" s="40" t="n">
        <v>8.39759826660156</v>
      </c>
      <c r="Q30" s="40" t="n">
        <v>3.86819458007812</v>
      </c>
      <c r="R30" s="40" t="n">
        <v>3.06196594238281</v>
      </c>
      <c r="S30" s="99" t="str">
        <f aca="false">TEXT(ROUND(M30,1)," 0.0")&amp;" ± "&amp;TEXT(ROUND(N30,1),"0.0")</f>
        <v>5.8 ± 4.6</v>
      </c>
      <c r="T30" s="40" t="str">
        <f aca="false">TEXT(ROUND(O30,1)," 0.0")&amp;" ± "&amp;TEXT(ROUND(P30,1),"0.0")</f>
        <v>10.6 ± 8.4</v>
      </c>
      <c r="U30" s="40" t="str">
        <f aca="false">TEXT(ROUND(Q30,1)," 0.0")&amp;" ± "&amp;TEXT(ROUND(R30,1),"0.0")</f>
        <v>3.9 ± 3.1</v>
      </c>
      <c r="V30" s="100" t="n">
        <v>0.421761805713698</v>
      </c>
      <c r="W30" s="101" t="n">
        <v>1.05348892422937</v>
      </c>
      <c r="X30" s="102" t="n">
        <v>45.5590386624869</v>
      </c>
      <c r="Y30" s="101" t="n">
        <v>89.9550880154328</v>
      </c>
    </row>
    <row r="31" customFormat="false" ht="12.75" hidden="false" customHeight="false" outlineLevel="0" collapsed="false">
      <c r="A31" s="43" t="s">
        <v>78</v>
      </c>
      <c r="B31" s="44" t="n">
        <v>206</v>
      </c>
      <c r="C31" s="52" t="s">
        <v>79</v>
      </c>
      <c r="D31" s="46" t="n">
        <v>12842</v>
      </c>
      <c r="E31" s="103" t="n">
        <v>33.2</v>
      </c>
      <c r="F31" s="47" t="n">
        <v>55.1</v>
      </c>
      <c r="G31" s="47" t="s">
        <v>173</v>
      </c>
      <c r="H31" s="47" t="s">
        <v>173</v>
      </c>
      <c r="I31" s="47" t="s">
        <v>173</v>
      </c>
      <c r="J31" s="47" t="n">
        <v>55.1406585088937</v>
      </c>
      <c r="K31" s="47" t="s">
        <v>173</v>
      </c>
      <c r="L31" s="47" t="s">
        <v>173</v>
      </c>
      <c r="M31" s="103" t="n">
        <v>7.34822273254395</v>
      </c>
      <c r="N31" s="47" t="n">
        <v>5.47342109680176</v>
      </c>
      <c r="O31" s="47" t="n">
        <v>9.39918518066406</v>
      </c>
      <c r="P31" s="47" t="n">
        <v>6.76942729949951</v>
      </c>
      <c r="Q31" s="47" t="n">
        <v>10.2925415039062</v>
      </c>
      <c r="R31" s="47" t="n">
        <v>6.89533996582031</v>
      </c>
      <c r="S31" s="103" t="str">
        <f aca="false">TEXT(ROUND(M31,1)," 0.0")&amp;" ± "&amp;TEXT(ROUND(N31,1),"0.0")</f>
        <v>7.3 ± 5.5</v>
      </c>
      <c r="T31" s="47" t="str">
        <f aca="false">TEXT(ROUND(O31,1)," 0.0")&amp;" ± "&amp;TEXT(ROUND(P31,1),"0.0")</f>
        <v>9.4 ± 6.8</v>
      </c>
      <c r="U31" s="47" t="str">
        <f aca="false">TEXT(ROUND(Q31,1)," 0.0")&amp;" ± "&amp;TEXT(ROUND(R31,1),"0.0")</f>
        <v>10.3 ± 6.9</v>
      </c>
      <c r="V31" s="104" t="n">
        <v>0.537930248612287</v>
      </c>
      <c r="W31" s="105" t="n">
        <v>0.374713074665229</v>
      </c>
      <c r="X31" s="106" t="n">
        <v>58.2932893781081</v>
      </c>
      <c r="Y31" s="105" t="n">
        <v>95.8030675532212</v>
      </c>
    </row>
    <row r="32" customFormat="false" ht="12.75" hidden="false" customHeight="false" outlineLevel="0" collapsed="false">
      <c r="A32" s="49"/>
      <c r="B32" s="50"/>
      <c r="C32" s="51" t="s">
        <v>80</v>
      </c>
      <c r="D32" s="32" t="n">
        <f aca="false">SUM(D33:D47)</f>
        <v>876984</v>
      </c>
      <c r="E32" s="92" t="n">
        <v>11.3509806336262</v>
      </c>
      <c r="F32" s="33" t="n">
        <v>20.4806842542167</v>
      </c>
      <c r="G32" s="33"/>
      <c r="H32" s="33"/>
      <c r="I32" s="33"/>
      <c r="J32" s="33"/>
      <c r="K32" s="33"/>
      <c r="L32" s="33"/>
      <c r="M32" s="92"/>
      <c r="N32" s="33"/>
      <c r="O32" s="33"/>
      <c r="P32" s="33"/>
      <c r="Q32" s="33"/>
      <c r="R32" s="33"/>
      <c r="S32" s="92"/>
      <c r="T32" s="33"/>
      <c r="U32" s="33"/>
      <c r="V32" s="107"/>
      <c r="W32" s="108"/>
      <c r="X32" s="109"/>
      <c r="Y32" s="108"/>
    </row>
    <row r="33" customFormat="false" ht="12.75" hidden="false" customHeight="false" outlineLevel="0" collapsed="false">
      <c r="A33" s="43" t="s">
        <v>86</v>
      </c>
      <c r="B33" s="44" t="n">
        <v>18</v>
      </c>
      <c r="C33" s="45" t="s">
        <v>87</v>
      </c>
      <c r="D33" s="46" t="n">
        <v>319876</v>
      </c>
      <c r="E33" s="103" t="n">
        <v>11.4</v>
      </c>
      <c r="F33" s="47" t="n">
        <v>17.7</v>
      </c>
      <c r="G33" s="47" t="n">
        <v>15.4938518239153</v>
      </c>
      <c r="H33" s="47" t="s">
        <v>173</v>
      </c>
      <c r="I33" s="47" t="s">
        <v>173</v>
      </c>
      <c r="J33" s="47" t="n">
        <v>20.8076013542251</v>
      </c>
      <c r="K33" s="47" t="n">
        <v>43.2243493224349</v>
      </c>
      <c r="L33" s="47" t="s">
        <v>173</v>
      </c>
      <c r="M33" s="103" t="n">
        <v>5.6604585647583</v>
      </c>
      <c r="N33" s="47" t="n">
        <v>4.25748920440674</v>
      </c>
      <c r="O33" s="47" t="n">
        <v>11.5006542205811</v>
      </c>
      <c r="P33" s="47" t="n">
        <v>6.83456611633301</v>
      </c>
      <c r="Q33" s="47" t="n">
        <v>14.1430511474609</v>
      </c>
      <c r="R33" s="47" t="n">
        <v>4.27174377441406</v>
      </c>
      <c r="S33" s="103" t="str">
        <f aca="false">TEXT(ROUND(M33,1)," 0.0")&amp;" ± "&amp;TEXT(ROUND(N33,1),"0.0")</f>
        <v>5.7 ± 4.3</v>
      </c>
      <c r="T33" s="47" t="str">
        <f aca="false">TEXT(ROUND(O33,1)," 0.0")&amp;" ± "&amp;TEXT(ROUND(P33,1),"0.0")</f>
        <v>11.5 ± 6.8</v>
      </c>
      <c r="U33" s="47" t="str">
        <f aca="false">TEXT(ROUND(Q33,1)," 0.0")&amp;" ± "&amp;TEXT(ROUND(R33,1),"0.0")</f>
        <v>14.1 ± 4.3</v>
      </c>
      <c r="V33" s="104" t="n">
        <v>1.99239321004565</v>
      </c>
      <c r="W33" s="105" t="n">
        <v>1.37174643914019</v>
      </c>
      <c r="X33" s="106" t="n">
        <v>69.1998205588672</v>
      </c>
      <c r="Y33" s="105" t="n">
        <v>77.4804479937923</v>
      </c>
    </row>
    <row r="34" customFormat="false" ht="12.75" hidden="false" customHeight="false" outlineLevel="0" collapsed="false">
      <c r="A34" s="36" t="s">
        <v>88</v>
      </c>
      <c r="B34" s="37" t="n">
        <v>109</v>
      </c>
      <c r="C34" s="38" t="s">
        <v>89</v>
      </c>
      <c r="D34" s="39" t="n">
        <v>124763</v>
      </c>
      <c r="E34" s="99" t="n">
        <v>2.1</v>
      </c>
      <c r="F34" s="40" t="n">
        <v>6.9</v>
      </c>
      <c r="G34" s="40" t="n">
        <v>6.88581089868644</v>
      </c>
      <c r="H34" s="40" t="s">
        <v>173</v>
      </c>
      <c r="I34" s="40" t="s">
        <v>173</v>
      </c>
      <c r="J34" s="40" t="n">
        <v>7.2289156626506</v>
      </c>
      <c r="K34" s="40" t="n">
        <v>29.7872340425532</v>
      </c>
      <c r="L34" s="40" t="s">
        <v>173</v>
      </c>
      <c r="M34" s="99" t="n">
        <v>6.69659423828125</v>
      </c>
      <c r="N34" s="40" t="n">
        <v>5.39059448242188</v>
      </c>
      <c r="O34" s="40" t="n">
        <v>8.77992248535156</v>
      </c>
      <c r="P34" s="40" t="n">
        <v>7.47392272949219</v>
      </c>
      <c r="Q34" s="40" t="n">
        <v>2.68566799163818</v>
      </c>
      <c r="R34" s="40" t="n">
        <v>2.25036525726318</v>
      </c>
      <c r="S34" s="99" t="str">
        <f aca="false">TEXT(ROUND(M34,1)," 0.0")&amp;" ± "&amp;TEXT(ROUND(N34,1),"0.0")</f>
        <v>6.7 ± 5.4</v>
      </c>
      <c r="T34" s="40" t="str">
        <f aca="false">TEXT(ROUND(O34,1)," 0.0")&amp;" ± "&amp;TEXT(ROUND(P34,1),"0.0")</f>
        <v>8.8 ± 7.5</v>
      </c>
      <c r="U34" s="40" t="str">
        <f aca="false">TEXT(ROUND(Q34,1)," 0.0")&amp;" ± "&amp;TEXT(ROUND(R34,1),"0.0")</f>
        <v>2.7 ± 2.3</v>
      </c>
      <c r="V34" s="100" t="n">
        <v>0.744060095731973</v>
      </c>
      <c r="W34" s="101" t="n">
        <v>0.386474674335792</v>
      </c>
      <c r="X34" s="102" t="n">
        <v>46.8947243471189</v>
      </c>
      <c r="Y34" s="101" t="n">
        <v>66.0403703513951</v>
      </c>
    </row>
    <row r="35" customFormat="false" ht="12.75" hidden="false" customHeight="false" outlineLevel="0" collapsed="false">
      <c r="A35" s="43" t="s">
        <v>90</v>
      </c>
      <c r="B35" s="44" t="n">
        <v>111</v>
      </c>
      <c r="C35" s="52" t="s">
        <v>91</v>
      </c>
      <c r="D35" s="46" t="n">
        <v>36812</v>
      </c>
      <c r="E35" s="103" t="n">
        <v>22.9</v>
      </c>
      <c r="F35" s="47" t="n">
        <v>30.1</v>
      </c>
      <c r="G35" s="47" t="s">
        <v>173</v>
      </c>
      <c r="H35" s="47" t="s">
        <v>173</v>
      </c>
      <c r="I35" s="47" t="s">
        <v>173</v>
      </c>
      <c r="J35" s="47" t="n">
        <v>30.1053974959843</v>
      </c>
      <c r="K35" s="47" t="s">
        <v>173</v>
      </c>
      <c r="L35" s="47" t="s">
        <v>173</v>
      </c>
      <c r="M35" s="103" t="n">
        <v>8.53787326812744</v>
      </c>
      <c r="N35" s="47" t="n">
        <v>6.77839756011963</v>
      </c>
      <c r="O35" s="47" t="n">
        <v>7.72851228713989</v>
      </c>
      <c r="P35" s="47" t="n">
        <v>5.25644254684448</v>
      </c>
      <c r="Q35" s="47" t="n">
        <v>8.1156005859375</v>
      </c>
      <c r="R35" s="47" t="n">
        <v>5.8018798828125</v>
      </c>
      <c r="S35" s="103" t="str">
        <f aca="false">TEXT(ROUND(M35,1)," 0.0")&amp;" ± "&amp;TEXT(ROUND(N35,1),"0.0")</f>
        <v>8.5 ± 6.8</v>
      </c>
      <c r="T35" s="47" t="str">
        <f aca="false">TEXT(ROUND(O35,1)," 0.0")&amp;" ± "&amp;TEXT(ROUND(P35,1),"0.0")</f>
        <v>7.7 ± 5.3</v>
      </c>
      <c r="U35" s="47" t="str">
        <f aca="false">TEXT(ROUND(Q35,1)," 0.0")&amp;" ± "&amp;TEXT(ROUND(R35,1),"0.0")</f>
        <v>8.1 ± 5.8</v>
      </c>
      <c r="V35" s="104" t="n">
        <v>0.0622968302529734</v>
      </c>
      <c r="W35" s="105" t="n">
        <v>0.119402996624067</v>
      </c>
      <c r="X35" s="106" t="n">
        <v>55.7486180149269</v>
      </c>
      <c r="Y35" s="105" t="n">
        <v>83.5762498961373</v>
      </c>
    </row>
    <row r="36" customFormat="false" ht="24" hidden="false" customHeight="false" outlineLevel="0" collapsed="false">
      <c r="A36" s="36" t="s">
        <v>92</v>
      </c>
      <c r="B36" s="37" t="n">
        <v>331</v>
      </c>
      <c r="C36" s="38" t="s">
        <v>93</v>
      </c>
      <c r="D36" s="39" t="n">
        <v>57500</v>
      </c>
      <c r="E36" s="99" t="n">
        <v>11.8</v>
      </c>
      <c r="F36" s="40" t="n">
        <v>24.6</v>
      </c>
      <c r="G36" s="40" t="n">
        <v>8.82566147154766</v>
      </c>
      <c r="H36" s="40" t="s">
        <v>173</v>
      </c>
      <c r="I36" s="40" t="s">
        <v>173</v>
      </c>
      <c r="J36" s="40" t="n">
        <v>25.9783106766458</v>
      </c>
      <c r="K36" s="40" t="s">
        <v>173</v>
      </c>
      <c r="L36" s="40" t="s">
        <v>173</v>
      </c>
      <c r="M36" s="99" t="n">
        <v>7.71577596664429</v>
      </c>
      <c r="N36" s="40" t="n">
        <v>5.38473463058472</v>
      </c>
      <c r="O36" s="40" t="n">
        <v>9.93714904785156</v>
      </c>
      <c r="P36" s="40" t="n">
        <v>6.14955139160156</v>
      </c>
      <c r="Q36" s="40" t="n">
        <v>9.93714904785156</v>
      </c>
      <c r="R36" s="40" t="n">
        <v>6.66131591796875</v>
      </c>
      <c r="S36" s="99" t="str">
        <f aca="false">TEXT(ROUND(M36,1)," 0.0")&amp;" ± "&amp;TEXT(ROUND(N36,1),"0.0")</f>
        <v>7.7 ± 5.4</v>
      </c>
      <c r="T36" s="40" t="str">
        <f aca="false">TEXT(ROUND(O36,1)," 0.0")&amp;" ± "&amp;TEXT(ROUND(P36,1),"0.0")</f>
        <v>9.9 ± 6.1</v>
      </c>
      <c r="U36" s="40" t="str">
        <f aca="false">TEXT(ROUND(Q36,1)," 0.0")&amp;" ± "&amp;TEXT(ROUND(R36,1),"0.0")</f>
        <v>9.9 ± 6.7</v>
      </c>
      <c r="V36" s="100" t="n">
        <v>0.412531579288999</v>
      </c>
      <c r="W36" s="101" t="n">
        <v>0.412531579288999</v>
      </c>
      <c r="X36" s="102" t="n">
        <v>62.3723020740671</v>
      </c>
      <c r="Y36" s="101" t="n">
        <v>89.2871076985502</v>
      </c>
    </row>
    <row r="37" customFormat="false" ht="12.75" hidden="false" customHeight="false" outlineLevel="0" collapsed="false">
      <c r="A37" s="43" t="s">
        <v>94</v>
      </c>
      <c r="B37" s="44" t="n">
        <v>19</v>
      </c>
      <c r="C37" s="45" t="s">
        <v>95</v>
      </c>
      <c r="D37" s="46" t="n">
        <v>81639</v>
      </c>
      <c r="E37" s="103" t="n">
        <v>8.5</v>
      </c>
      <c r="F37" s="47" t="n">
        <v>13.5</v>
      </c>
      <c r="G37" s="47" t="n">
        <v>13.7764489420423</v>
      </c>
      <c r="H37" s="47" t="s">
        <v>173</v>
      </c>
      <c r="I37" s="47" t="n">
        <v>5.47945205479452</v>
      </c>
      <c r="J37" s="47" t="n">
        <v>18.453773236489</v>
      </c>
      <c r="K37" s="47" t="n">
        <v>12.2111952300632</v>
      </c>
      <c r="L37" s="47" t="s">
        <v>173</v>
      </c>
      <c r="M37" s="103" t="n">
        <v>6.71409606933594</v>
      </c>
      <c r="N37" s="47" t="n">
        <v>5.04747009277344</v>
      </c>
      <c r="O37" s="47" t="n">
        <v>5.82429504394531</v>
      </c>
      <c r="P37" s="47" t="n">
        <v>3.94166564941406</v>
      </c>
      <c r="Q37" s="47" t="n">
        <v>6.71409606933594</v>
      </c>
      <c r="R37" s="47" t="n">
        <v>3.91192626953125</v>
      </c>
      <c r="S37" s="103" t="str">
        <f aca="false">TEXT(ROUND(M37,1)," 0.0")&amp;" ± "&amp;TEXT(ROUND(N37,1),"0.0")</f>
        <v>6.7 ± 5.0</v>
      </c>
      <c r="T37" s="47" t="str">
        <f aca="false">TEXT(ROUND(O37,1)," 0.0")&amp;" ± "&amp;TEXT(ROUND(P37,1),"0.0")</f>
        <v>5.8 ± 3.9</v>
      </c>
      <c r="U37" s="47" t="str">
        <f aca="false">TEXT(ROUND(Q37,1)," 0.0")&amp;" ± "&amp;TEXT(ROUND(R37,1),"0.0")</f>
        <v>6.7 ± 3.9</v>
      </c>
      <c r="V37" s="104" t="n">
        <v>0</v>
      </c>
      <c r="W37" s="105" t="n">
        <v>0.176286537420909</v>
      </c>
      <c r="X37" s="106" t="n">
        <v>90.4271737296039</v>
      </c>
      <c r="Y37" s="105" t="n">
        <v>96.3300409475676</v>
      </c>
    </row>
    <row r="38" customFormat="false" ht="12.75" hidden="false" customHeight="false" outlineLevel="0" collapsed="false">
      <c r="A38" s="36" t="s">
        <v>96</v>
      </c>
      <c r="B38" s="37" t="n">
        <v>50</v>
      </c>
      <c r="C38" s="38" t="s">
        <v>97</v>
      </c>
      <c r="D38" s="39" t="n">
        <v>6498</v>
      </c>
      <c r="E38" s="99" t="n">
        <v>7.9</v>
      </c>
      <c r="F38" s="40" t="n">
        <v>16.7</v>
      </c>
      <c r="G38" s="40" t="s">
        <v>173</v>
      </c>
      <c r="H38" s="40" t="s">
        <v>173</v>
      </c>
      <c r="I38" s="40" t="s">
        <v>173</v>
      </c>
      <c r="J38" s="40" t="n">
        <v>1.05495197606676</v>
      </c>
      <c r="K38" s="40" t="s">
        <v>173</v>
      </c>
      <c r="L38" s="40" t="n">
        <v>76.2275449101796</v>
      </c>
      <c r="M38" s="99" t="n">
        <v>3.05999755859375</v>
      </c>
      <c r="N38" s="40" t="n">
        <v>0</v>
      </c>
      <c r="O38" s="40" t="n">
        <v>3.05999755859375</v>
      </c>
      <c r="P38" s="40" t="n">
        <v>0</v>
      </c>
      <c r="Q38" s="40" t="n">
        <v>2.95962524414062</v>
      </c>
      <c r="R38" s="40" t="n">
        <v>0.100372314453125</v>
      </c>
      <c r="S38" s="99" t="str">
        <f aca="false">TEXT(ROUND(M38,1)," 0.0")&amp;" ± "&amp;TEXT(ROUND(N38,1),"0.0")</f>
        <v>3.1 ± 0.0</v>
      </c>
      <c r="T38" s="40" t="str">
        <f aca="false">TEXT(ROUND(O38,1)," 0.0")&amp;" ± "&amp;TEXT(ROUND(P38,1),"0.0")</f>
        <v>3.1 ± 0.0</v>
      </c>
      <c r="U38" s="40" t="str">
        <f aca="false">TEXT(ROUND(Q38,1)," 0.0")&amp;" ± "&amp;TEXT(ROUND(R38,1),"0.0")</f>
        <v>3.0 ± 0.1</v>
      </c>
      <c r="V38" s="100" t="s">
        <v>172</v>
      </c>
      <c r="W38" s="101" t="s">
        <v>172</v>
      </c>
      <c r="X38" s="102" t="n">
        <v>18.5871792369987</v>
      </c>
      <c r="Y38" s="101" t="n">
        <v>24.7954504272194</v>
      </c>
    </row>
    <row r="39" customFormat="false" ht="12.75" hidden="false" customHeight="false" outlineLevel="0" collapsed="false">
      <c r="A39" s="43" t="s">
        <v>98</v>
      </c>
      <c r="B39" s="44" t="n">
        <v>38</v>
      </c>
      <c r="C39" s="45" t="s">
        <v>99</v>
      </c>
      <c r="D39" s="46" t="n">
        <v>1418</v>
      </c>
      <c r="E39" s="103" t="n">
        <v>1.1</v>
      </c>
      <c r="F39" s="47" t="n">
        <v>33.3</v>
      </c>
      <c r="G39" s="47" t="s">
        <v>173</v>
      </c>
      <c r="H39" s="47" t="s">
        <v>173</v>
      </c>
      <c r="I39" s="47" t="s">
        <v>173</v>
      </c>
      <c r="J39" s="47" t="s">
        <v>173</v>
      </c>
      <c r="K39" s="47" t="n">
        <v>33.2952598515134</v>
      </c>
      <c r="L39" s="47" t="s">
        <v>173</v>
      </c>
      <c r="M39" s="103" t="n">
        <v>6.25</v>
      </c>
      <c r="N39" s="47" t="n">
        <v>3.06820678710938</v>
      </c>
      <c r="O39" s="47" t="n">
        <v>6.25</v>
      </c>
      <c r="P39" s="47" t="n">
        <v>1.81817626953125</v>
      </c>
      <c r="Q39" s="47" t="n">
        <v>1.02272033691406</v>
      </c>
      <c r="R39" s="47" t="n">
        <v>0.624992340803146</v>
      </c>
      <c r="S39" s="103" t="str">
        <f aca="false">TEXT(ROUND(M39,1)," 0.0")&amp;" ± "&amp;TEXT(ROUND(N39,1),"0.0")</f>
        <v>6.3 ± 3.1</v>
      </c>
      <c r="T39" s="47" t="str">
        <f aca="false">TEXT(ROUND(O39,1)," 0.0")&amp;" ± "&amp;TEXT(ROUND(P39,1),"0.0")</f>
        <v>6.3 ± 1.8</v>
      </c>
      <c r="U39" s="47" t="str">
        <f aca="false">TEXT(ROUND(Q39,1)," 0.0")&amp;" ± "&amp;TEXT(ROUND(R39,1),"0.0")</f>
        <v>1.0 ± 0.6</v>
      </c>
      <c r="V39" s="104" t="n">
        <v>1.70369209958325</v>
      </c>
      <c r="W39" s="105" t="n">
        <v>0</v>
      </c>
      <c r="X39" s="106" t="n">
        <v>4.83356714704757</v>
      </c>
      <c r="Y39" s="105" t="n">
        <v>71.3812013773753</v>
      </c>
    </row>
    <row r="40" customFormat="false" ht="12.75" hidden="false" customHeight="false" outlineLevel="0" collapsed="false">
      <c r="A40" s="36" t="s">
        <v>100</v>
      </c>
      <c r="B40" s="37" t="n">
        <v>40</v>
      </c>
      <c r="C40" s="38" t="s">
        <v>101</v>
      </c>
      <c r="D40" s="39" t="n">
        <v>5599</v>
      </c>
      <c r="E40" s="99" t="n">
        <v>10.4</v>
      </c>
      <c r="F40" s="40" t="n">
        <v>13.2</v>
      </c>
      <c r="G40" s="40" t="n">
        <v>6.28272251308901</v>
      </c>
      <c r="H40" s="40" t="n">
        <v>0.340715502555366</v>
      </c>
      <c r="I40" s="40" t="n">
        <v>0</v>
      </c>
      <c r="J40" s="40" t="s">
        <v>173</v>
      </c>
      <c r="K40" s="40" t="n">
        <v>17.6637554585153</v>
      </c>
      <c r="L40" s="40" t="n">
        <v>24.2165242165242</v>
      </c>
      <c r="M40" s="99" t="n">
        <v>4.57685852050781</v>
      </c>
      <c r="N40" s="40" t="n">
        <v>3.42544555664062</v>
      </c>
      <c r="O40" s="40" t="n">
        <v>2.99360656738281</v>
      </c>
      <c r="P40" s="40" t="n">
        <v>0</v>
      </c>
      <c r="Q40" s="40" t="n">
        <v>2.99360656738281</v>
      </c>
      <c r="R40" s="40" t="n">
        <v>0</v>
      </c>
      <c r="S40" s="99" t="str">
        <f aca="false">TEXT(ROUND(M40,1)," 0.0")&amp;" ± "&amp;TEXT(ROUND(N40,1),"0.0")</f>
        <v>4.6 ± 3.4</v>
      </c>
      <c r="T40" s="40" t="str">
        <f aca="false">TEXT(ROUND(O40,1)," 0.0")&amp;" ± "&amp;TEXT(ROUND(P40,1),"0.0")</f>
        <v>3.0 ± 0.0</v>
      </c>
      <c r="U40" s="40" t="str">
        <f aca="false">TEXT(ROUND(Q40,1)," 0.0")&amp;" ± "&amp;TEXT(ROUND(R40,1),"0.0")</f>
        <v>3.0 ± 0.0</v>
      </c>
      <c r="V40" s="100" t="n">
        <v>0.462203216178894</v>
      </c>
      <c r="W40" s="101" t="n">
        <v>0.462203216178894</v>
      </c>
      <c r="X40" s="102" t="n">
        <v>27.3122183680747</v>
      </c>
      <c r="Y40" s="101" t="n">
        <v>76.3623691120692</v>
      </c>
    </row>
    <row r="41" customFormat="false" ht="12.75" hidden="false" customHeight="false" outlineLevel="0" collapsed="false">
      <c r="A41" s="43" t="s">
        <v>102</v>
      </c>
      <c r="B41" s="44" t="n">
        <v>249</v>
      </c>
      <c r="C41" s="45" t="s">
        <v>103</v>
      </c>
      <c r="D41" s="46" t="n">
        <v>18195</v>
      </c>
      <c r="E41" s="103" t="n">
        <v>17.2</v>
      </c>
      <c r="F41" s="47" t="n">
        <v>42.6</v>
      </c>
      <c r="G41" s="47" t="s">
        <v>173</v>
      </c>
      <c r="H41" s="47" t="s">
        <v>173</v>
      </c>
      <c r="I41" s="47" t="s">
        <v>173</v>
      </c>
      <c r="J41" s="47" t="s">
        <v>173</v>
      </c>
      <c r="K41" s="47" t="s">
        <v>173</v>
      </c>
      <c r="L41" s="47" t="n">
        <v>42.6332427979874</v>
      </c>
      <c r="M41" s="103" t="n">
        <v>3.69900512695312</v>
      </c>
      <c r="N41" s="47" t="n">
        <v>0</v>
      </c>
      <c r="O41" s="47" t="n">
        <v>3.69900512695312</v>
      </c>
      <c r="P41" s="47" t="n">
        <v>0</v>
      </c>
      <c r="Q41" s="47" t="n">
        <v>3.69900512695312</v>
      </c>
      <c r="R41" s="47" t="n">
        <v>0</v>
      </c>
      <c r="S41" s="103" t="str">
        <f aca="false">TEXT(ROUND(M41,1)," 0.0")&amp;" ± "&amp;TEXT(ROUND(N41,1),"0.0")</f>
        <v>3.7 ± 0.0</v>
      </c>
      <c r="T41" s="47" t="str">
        <f aca="false">TEXT(ROUND(O41,1)," 0.0")&amp;" ± "&amp;TEXT(ROUND(P41,1),"0.0")</f>
        <v>3.7 ± 0.0</v>
      </c>
      <c r="U41" s="47" t="str">
        <f aca="false">TEXT(ROUND(Q41,1)," 0.0")&amp;" ± "&amp;TEXT(ROUND(R41,1),"0.0")</f>
        <v>3.7 ± 0.0</v>
      </c>
      <c r="V41" s="104" t="n">
        <v>0</v>
      </c>
      <c r="W41" s="105" t="n">
        <v>0</v>
      </c>
      <c r="X41" s="106" t="n">
        <v>55.4759673644807</v>
      </c>
      <c r="Y41" s="105" t="n">
        <v>70.5578750607132</v>
      </c>
    </row>
    <row r="42" customFormat="false" ht="12.75" hidden="false" customHeight="false" outlineLevel="0" collapsed="false">
      <c r="A42" s="36" t="s">
        <v>104</v>
      </c>
      <c r="B42" s="37" t="n">
        <v>23</v>
      </c>
      <c r="C42" s="38" t="s">
        <v>105</v>
      </c>
      <c r="D42" s="39" t="n">
        <v>25690</v>
      </c>
      <c r="E42" s="99" t="n">
        <v>0.7</v>
      </c>
      <c r="F42" s="40" t="n">
        <v>3.9</v>
      </c>
      <c r="G42" s="40" t="s">
        <v>173</v>
      </c>
      <c r="H42" s="40" t="s">
        <v>173</v>
      </c>
      <c r="I42" s="40" t="s">
        <v>173</v>
      </c>
      <c r="J42" s="40" t="s">
        <v>173</v>
      </c>
      <c r="K42" s="40" t="n">
        <v>3.8888011372611</v>
      </c>
      <c r="L42" s="40" t="s">
        <v>173</v>
      </c>
      <c r="M42" s="99" t="n">
        <v>7.28556108474731</v>
      </c>
      <c r="N42" s="40" t="n">
        <v>5.89904069900513</v>
      </c>
      <c r="O42" s="40" t="n">
        <v>1.87811183929443</v>
      </c>
      <c r="P42" s="40" t="n">
        <v>1.55669003725052</v>
      </c>
      <c r="Q42" s="40" t="n">
        <v>0.954811304807663</v>
      </c>
      <c r="R42" s="40" t="n">
        <v>0.652293622493744</v>
      </c>
      <c r="S42" s="99" t="str">
        <f aca="false">TEXT(ROUND(M42,1)," 0.0")&amp;" ± "&amp;TEXT(ROUND(N42,1),"0.0")</f>
        <v>7.3 ± 5.9</v>
      </c>
      <c r="T42" s="40" t="str">
        <f aca="false">TEXT(ROUND(O42,1)," 0.0")&amp;" ± "&amp;TEXT(ROUND(P42,1),"0.0")</f>
        <v>1.9 ± 1.6</v>
      </c>
      <c r="U42" s="40" t="str">
        <f aca="false">TEXT(ROUND(Q42,1)," 0.0")&amp;" ± "&amp;TEXT(ROUND(R42,1),"0.0")</f>
        <v>1.0 ± 0.7</v>
      </c>
      <c r="V42" s="100" t="n">
        <v>1.07318292972743</v>
      </c>
      <c r="W42" s="101" t="n">
        <v>0.916665865072748</v>
      </c>
      <c r="X42" s="102" t="n">
        <v>6.84738800458603</v>
      </c>
      <c r="Y42" s="101" t="n">
        <v>93.489530213616</v>
      </c>
    </row>
    <row r="43" customFormat="false" ht="24" hidden="false" customHeight="false" outlineLevel="0" collapsed="false">
      <c r="A43" s="43" t="s">
        <v>106</v>
      </c>
      <c r="B43" s="44" t="n">
        <v>45</v>
      </c>
      <c r="C43" s="52" t="s">
        <v>107</v>
      </c>
      <c r="D43" s="46" t="n">
        <v>35983</v>
      </c>
      <c r="E43" s="103" t="n">
        <v>14.5</v>
      </c>
      <c r="F43" s="47" t="n">
        <v>21.3</v>
      </c>
      <c r="G43" s="47" t="n">
        <v>10.6235686029565</v>
      </c>
      <c r="H43" s="47" t="n">
        <v>4.84880083420229</v>
      </c>
      <c r="I43" s="47" t="s">
        <v>173</v>
      </c>
      <c r="J43" s="47" t="n">
        <v>69.6717906107187</v>
      </c>
      <c r="K43" s="47" t="n">
        <v>27.0350649973617</v>
      </c>
      <c r="L43" s="47" t="n">
        <v>0</v>
      </c>
      <c r="M43" s="103" t="n">
        <v>8.02200317382812</v>
      </c>
      <c r="N43" s="47" t="n">
        <v>6.08582317829132</v>
      </c>
      <c r="O43" s="47" t="n">
        <v>15.7849283218384</v>
      </c>
      <c r="P43" s="47" t="n">
        <v>10.3172445297241</v>
      </c>
      <c r="Q43" s="47" t="n">
        <v>18.1710815429688</v>
      </c>
      <c r="R43" s="47" t="n">
        <v>10.5081415176392</v>
      </c>
      <c r="S43" s="103" t="str">
        <f aca="false">TEXT(ROUND(M43,1)," 0.0")&amp;" ± "&amp;TEXT(ROUND(N43,1),"0.0")</f>
        <v>8.0 ± 6.1</v>
      </c>
      <c r="T43" s="47" t="str">
        <f aca="false">TEXT(ROUND(O43,1)," 0.0")&amp;" ± "&amp;TEXT(ROUND(P43,1),"0.0")</f>
        <v>15.8 ± 10.3</v>
      </c>
      <c r="U43" s="47" t="str">
        <f aca="false">TEXT(ROUND(Q43,1)," 0.0")&amp;" ± "&amp;TEXT(ROUND(R43,1),"0.0")</f>
        <v>18.2 ± 10.5</v>
      </c>
      <c r="V43" s="104" t="n">
        <v>1.66765909422793</v>
      </c>
      <c r="W43" s="105" t="n">
        <v>1.2755752049618</v>
      </c>
      <c r="X43" s="106" t="n">
        <v>67.6812770900733</v>
      </c>
      <c r="Y43" s="105" t="n">
        <v>89.9314993204893</v>
      </c>
    </row>
    <row r="44" customFormat="false" ht="24" hidden="false" customHeight="false" outlineLevel="0" collapsed="false">
      <c r="A44" s="36" t="s">
        <v>108</v>
      </c>
      <c r="B44" s="37" t="n">
        <v>25</v>
      </c>
      <c r="C44" s="38" t="s">
        <v>109</v>
      </c>
      <c r="D44" s="39" t="n">
        <v>10819</v>
      </c>
      <c r="E44" s="99" t="n">
        <v>17.6</v>
      </c>
      <c r="F44" s="40" t="n">
        <v>26.7</v>
      </c>
      <c r="G44" s="40" t="n">
        <v>12.4417520969245</v>
      </c>
      <c r="H44" s="40" t="s">
        <v>173</v>
      </c>
      <c r="I44" s="40" t="s">
        <v>173</v>
      </c>
      <c r="J44" s="40" t="s">
        <v>173</v>
      </c>
      <c r="K44" s="40" t="s">
        <v>173</v>
      </c>
      <c r="L44" s="40" t="s">
        <v>173</v>
      </c>
      <c r="M44" s="99" t="n">
        <v>7.9723219871521</v>
      </c>
      <c r="N44" s="40" t="n">
        <v>6.4380259513855</v>
      </c>
      <c r="O44" s="40" t="n">
        <v>12.8309173583984</v>
      </c>
      <c r="P44" s="40" t="n">
        <v>10.3189239501953</v>
      </c>
      <c r="Q44" s="40" t="n">
        <v>21.1943435668945</v>
      </c>
      <c r="R44" s="40" t="n">
        <v>5.09925079345703</v>
      </c>
      <c r="S44" s="99" t="str">
        <f aca="false">TEXT(ROUND(M44,1)," 0.0")&amp;" ± "&amp;TEXT(ROUND(N44,1),"0.0")</f>
        <v>8.0 ± 6.4</v>
      </c>
      <c r="T44" s="40" t="str">
        <f aca="false">TEXT(ROUND(O44,1)," 0.0")&amp;" ± "&amp;TEXT(ROUND(P44,1),"0.0")</f>
        <v>12.8 ± 10.3</v>
      </c>
      <c r="U44" s="40" t="str">
        <f aca="false">TEXT(ROUND(Q44,1)," 0.0")&amp;" ± "&amp;TEXT(ROUND(R44,1),"0.0")</f>
        <v>21.2 ± 5.1</v>
      </c>
      <c r="V44" s="100" t="n">
        <v>2.05373847194527</v>
      </c>
      <c r="W44" s="101" t="n">
        <v>0.75467160398767</v>
      </c>
      <c r="X44" s="102" t="n">
        <v>69.6687774393533</v>
      </c>
      <c r="Y44" s="101" t="n">
        <v>91.1023876905712</v>
      </c>
    </row>
    <row r="45" customFormat="false" ht="24" hidden="false" customHeight="false" outlineLevel="0" collapsed="false">
      <c r="A45" s="43" t="s">
        <v>110</v>
      </c>
      <c r="B45" s="44" t="n">
        <v>248</v>
      </c>
      <c r="C45" s="45" t="s">
        <v>111</v>
      </c>
      <c r="D45" s="46" t="n">
        <v>8738</v>
      </c>
      <c r="E45" s="103" t="n">
        <v>4.8</v>
      </c>
      <c r="F45" s="47" t="n">
        <v>69.6</v>
      </c>
      <c r="G45" s="47" t="s">
        <v>173</v>
      </c>
      <c r="H45" s="47" t="s">
        <v>173</v>
      </c>
      <c r="I45" s="47" t="s">
        <v>173</v>
      </c>
      <c r="J45" s="47" t="s">
        <v>173</v>
      </c>
      <c r="K45" s="47" t="s">
        <v>173</v>
      </c>
      <c r="L45" s="47" t="n">
        <v>69.5958472376715</v>
      </c>
      <c r="M45" s="103" t="n">
        <v>1.92059326171875</v>
      </c>
      <c r="N45" s="47" t="n">
        <v>0.484726130962372</v>
      </c>
      <c r="O45" s="47" t="n">
        <v>1.92059326171875</v>
      </c>
      <c r="P45" s="47" t="n">
        <v>0</v>
      </c>
      <c r="Q45" s="47" t="n">
        <v>1.92059326171875</v>
      </c>
      <c r="R45" s="47" t="n">
        <v>0</v>
      </c>
      <c r="S45" s="103" t="str">
        <f aca="false">TEXT(ROUND(M45,1)," 0.0")&amp;" ± "&amp;TEXT(ROUND(N45,1),"0.0")</f>
        <v>1.9 ± 0.5</v>
      </c>
      <c r="T45" s="47" t="str">
        <f aca="false">TEXT(ROUND(O45,1)," 0.0")&amp;" ± "&amp;TEXT(ROUND(P45,1),"0.0")</f>
        <v>1.9 ± 0.0</v>
      </c>
      <c r="U45" s="47" t="str">
        <f aca="false">TEXT(ROUND(Q45,1)," 0.0")&amp;" ± "&amp;TEXT(ROUND(R45,1),"0.0")</f>
        <v>1.9 ± 0.0</v>
      </c>
      <c r="V45" s="104" t="n">
        <v>0</v>
      </c>
      <c r="W45" s="105" t="n">
        <v>0</v>
      </c>
      <c r="X45" s="106" t="n">
        <v>31.400006114899</v>
      </c>
      <c r="Y45" s="105" t="n">
        <v>94.0634522681179</v>
      </c>
    </row>
    <row r="46" customFormat="false" ht="24" hidden="false" customHeight="false" outlineLevel="0" collapsed="false">
      <c r="A46" s="36" t="s">
        <v>112</v>
      </c>
      <c r="B46" s="37" t="n">
        <v>303</v>
      </c>
      <c r="C46" s="38" t="s">
        <v>113</v>
      </c>
      <c r="D46" s="39" t="n">
        <v>17081</v>
      </c>
      <c r="E46" s="99" t="n">
        <v>21.8</v>
      </c>
      <c r="F46" s="40" t="n">
        <v>35.7</v>
      </c>
      <c r="G46" s="40" t="s">
        <v>173</v>
      </c>
      <c r="H46" s="40" t="s">
        <v>173</v>
      </c>
      <c r="I46" s="40" t="s">
        <v>173</v>
      </c>
      <c r="J46" s="40" t="n">
        <v>35.6743171471927</v>
      </c>
      <c r="K46" s="40" t="s">
        <v>173</v>
      </c>
      <c r="L46" s="40" t="s">
        <v>173</v>
      </c>
      <c r="M46" s="99" t="n">
        <v>8.87857055664062</v>
      </c>
      <c r="N46" s="40" t="n">
        <v>6.81291055679321</v>
      </c>
      <c r="O46" s="40" t="n">
        <v>11.0532031059265</v>
      </c>
      <c r="P46" s="40" t="n">
        <v>8.36691522598267</v>
      </c>
      <c r="Q46" s="40" t="n">
        <v>9.72189331054688</v>
      </c>
      <c r="R46" s="40" t="n">
        <v>9.3902587890625</v>
      </c>
      <c r="S46" s="99" t="str">
        <f aca="false">TEXT(ROUND(M46,1)," 0.0")&amp;" ± "&amp;TEXT(ROUND(N46,1),"0.0")</f>
        <v>8.9 ± 6.8</v>
      </c>
      <c r="T46" s="40" t="str">
        <f aca="false">TEXT(ROUND(O46,1)," 0.0")&amp;" ± "&amp;TEXT(ROUND(P46,1),"0.0")</f>
        <v>11.1 ± 8.4</v>
      </c>
      <c r="U46" s="40" t="str">
        <f aca="false">TEXT(ROUND(Q46,1)," 0.0")&amp;" ± "&amp;TEXT(ROUND(R46,1),"0.0")</f>
        <v>9.7 ± 9.4</v>
      </c>
      <c r="V46" s="100" t="n">
        <v>0.123783036174659</v>
      </c>
      <c r="W46" s="101" t="n">
        <v>0.319192881098012</v>
      </c>
      <c r="X46" s="102" t="n">
        <v>35.9357568358347</v>
      </c>
      <c r="Y46" s="101" t="n">
        <v>81.0917338497485</v>
      </c>
    </row>
    <row r="47" customFormat="false" ht="24" hidden="false" customHeight="false" outlineLevel="0" collapsed="false">
      <c r="A47" s="36" t="s">
        <v>114</v>
      </c>
      <c r="B47" s="37" t="n">
        <v>204</v>
      </c>
      <c r="C47" s="38" t="s">
        <v>115</v>
      </c>
      <c r="D47" s="39" t="n">
        <v>126373</v>
      </c>
      <c r="E47" s="99" t="n">
        <v>17.9</v>
      </c>
      <c r="F47" s="40" t="n">
        <v>35.1</v>
      </c>
      <c r="G47" s="40" t="s">
        <v>173</v>
      </c>
      <c r="H47" s="40" t="s">
        <v>173</v>
      </c>
      <c r="I47" s="40" t="s">
        <v>173</v>
      </c>
      <c r="J47" s="40" t="n">
        <v>35.0999538082529</v>
      </c>
      <c r="K47" s="40" t="s">
        <v>173</v>
      </c>
      <c r="L47" s="40" t="n">
        <v>0</v>
      </c>
      <c r="M47" s="99" t="n">
        <v>5.85763883590698</v>
      </c>
      <c r="N47" s="40" t="n">
        <v>3.99931883811951</v>
      </c>
      <c r="O47" s="40" t="n">
        <v>7.40454196929932</v>
      </c>
      <c r="P47" s="40" t="n">
        <v>4.94893741607666</v>
      </c>
      <c r="Q47" s="40" t="n">
        <v>5.7054443359375</v>
      </c>
      <c r="R47" s="40" t="n">
        <v>3.55044555664062</v>
      </c>
      <c r="S47" s="99" t="str">
        <f aca="false">TEXT(ROUND(M47,1)," 0.0")&amp;" ± "&amp;TEXT(ROUND(N47,1),"0.0")</f>
        <v>5.9 ± 4.0</v>
      </c>
      <c r="T47" s="40" t="str">
        <f aca="false">TEXT(ROUND(O47,1)," 0.0")&amp;" ± "&amp;TEXT(ROUND(P47,1),"0.0")</f>
        <v>7.4 ± 4.9</v>
      </c>
      <c r="U47" s="40" t="str">
        <f aca="false">TEXT(ROUND(Q47,1)," 0.0")&amp;" ± "&amp;TEXT(ROUND(R47,1),"0.0")</f>
        <v>5.7 ± 3.6</v>
      </c>
      <c r="V47" s="100" t="n">
        <v>0</v>
      </c>
      <c r="W47" s="101" t="n">
        <v>0.386791650280049</v>
      </c>
      <c r="X47" s="102" t="n">
        <v>80.1760617694748</v>
      </c>
      <c r="Y47" s="101" t="n">
        <v>94.6959389816533</v>
      </c>
    </row>
    <row r="48" customFormat="false" ht="12.75" hidden="false" customHeight="false" outlineLevel="0" collapsed="false">
      <c r="A48" s="55"/>
      <c r="B48" s="56"/>
      <c r="C48" s="57" t="s">
        <v>116</v>
      </c>
      <c r="D48" s="32" t="n">
        <f aca="false">SUM(D49:D53)</f>
        <v>7368</v>
      </c>
      <c r="E48" s="92" t="n">
        <v>42.6247014115092</v>
      </c>
      <c r="F48" s="33" t="n">
        <v>84.4860206297503</v>
      </c>
      <c r="G48" s="33"/>
      <c r="H48" s="33"/>
      <c r="I48" s="33"/>
      <c r="J48" s="33"/>
      <c r="K48" s="33"/>
      <c r="L48" s="33"/>
      <c r="M48" s="92"/>
      <c r="N48" s="33"/>
      <c r="O48" s="33"/>
      <c r="P48" s="33"/>
      <c r="Q48" s="33"/>
      <c r="R48" s="33"/>
      <c r="S48" s="92"/>
      <c r="T48" s="33"/>
      <c r="U48" s="33"/>
      <c r="V48" s="107"/>
      <c r="W48" s="108"/>
      <c r="X48" s="109"/>
      <c r="Y48" s="108"/>
    </row>
    <row r="49" customFormat="false" ht="12.75" hidden="false" customHeight="false" outlineLevel="0" collapsed="false">
      <c r="A49" s="36" t="s">
        <v>121</v>
      </c>
      <c r="B49" s="37" t="n">
        <v>35</v>
      </c>
      <c r="C49" s="53" t="s">
        <v>122</v>
      </c>
      <c r="D49" s="39" t="n">
        <v>688</v>
      </c>
      <c r="E49" s="99" t="n">
        <v>79.6</v>
      </c>
      <c r="F49" s="40" t="n">
        <v>79.6</v>
      </c>
      <c r="G49" s="40" t="n">
        <v>42.756183745583</v>
      </c>
      <c r="H49" s="40" t="s">
        <v>173</v>
      </c>
      <c r="I49" s="40" t="n">
        <v>92</v>
      </c>
      <c r="J49" s="40" t="n">
        <v>100</v>
      </c>
      <c r="K49" s="40" t="n">
        <v>99.1452991452992</v>
      </c>
      <c r="L49" s="40" t="s">
        <v>173</v>
      </c>
      <c r="M49" s="99" t="n">
        <v>7.00933837890625</v>
      </c>
      <c r="N49" s="40" t="n">
        <v>6.07478332519531</v>
      </c>
      <c r="O49" s="40" t="n">
        <v>6.54205322265625</v>
      </c>
      <c r="P49" s="40" t="n">
        <v>5.14019322395325</v>
      </c>
      <c r="Q49" s="40" t="n">
        <v>6.54205322265625</v>
      </c>
      <c r="R49" s="40" t="n">
        <v>5.14019322395325</v>
      </c>
      <c r="S49" s="99" t="str">
        <f aca="false">TEXT(ROUND(M49,1)," 0.0")&amp;" ± "&amp;TEXT(ROUND(N49,1),"0.0")</f>
        <v>7.0 ± 6.1</v>
      </c>
      <c r="T49" s="40" t="str">
        <f aca="false">TEXT(ROUND(O49,1)," 0.0")&amp;" ± "&amp;TEXT(ROUND(P49,1),"0.0")</f>
        <v>6.5 ± 5.1</v>
      </c>
      <c r="U49" s="40" t="str">
        <f aca="false">TEXT(ROUND(Q49,1)," 0.0")&amp;" ± "&amp;TEXT(ROUND(R49,1),"0.0")</f>
        <v>6.5 ± 5.1</v>
      </c>
      <c r="V49" s="100" t="n">
        <v>0</v>
      </c>
      <c r="W49" s="101" t="n">
        <v>0</v>
      </c>
      <c r="X49" s="102" t="n">
        <v>100</v>
      </c>
      <c r="Y49" s="101" t="n">
        <v>99.3514228987426</v>
      </c>
    </row>
    <row r="50" customFormat="false" ht="24" hidden="false" customHeight="false" outlineLevel="0" collapsed="false">
      <c r="A50" s="43" t="s">
        <v>123</v>
      </c>
      <c r="B50" s="44" t="n">
        <v>54</v>
      </c>
      <c r="C50" s="45" t="s">
        <v>124</v>
      </c>
      <c r="D50" s="46" t="n">
        <v>185</v>
      </c>
      <c r="E50" s="103" t="n">
        <v>99.6</v>
      </c>
      <c r="F50" s="47" t="n">
        <v>100</v>
      </c>
      <c r="G50" s="47" t="n">
        <v>100</v>
      </c>
      <c r="H50" s="47" t="s">
        <v>173</v>
      </c>
      <c r="I50" s="47" t="s">
        <v>173</v>
      </c>
      <c r="J50" s="47" t="n">
        <v>100</v>
      </c>
      <c r="K50" s="47" t="s">
        <v>173</v>
      </c>
      <c r="L50" s="47" t="s">
        <v>173</v>
      </c>
      <c r="M50" s="103" t="n">
        <v>12.3893737792969</v>
      </c>
      <c r="N50" s="47" t="n">
        <v>10.6193695068359</v>
      </c>
      <c r="O50" s="47" t="n">
        <v>12.3893737792969</v>
      </c>
      <c r="P50" s="47" t="n">
        <v>10.6193695068359</v>
      </c>
      <c r="Q50" s="47" t="n">
        <v>12.3893737792969</v>
      </c>
      <c r="R50" s="47" t="n">
        <v>10.6193695068359</v>
      </c>
      <c r="S50" s="103" t="str">
        <f aca="false">TEXT(ROUND(M50,1)," 0.0")&amp;" ± "&amp;TEXT(ROUND(N50,1),"0.0")</f>
        <v>12.4 ± 10.6</v>
      </c>
      <c r="T50" s="47" t="str">
        <f aca="false">TEXT(ROUND(O50,1)," 0.0")&amp;" ± "&amp;TEXT(ROUND(P50,1),"0.0")</f>
        <v>12.4 ± 10.6</v>
      </c>
      <c r="U50" s="47" t="str">
        <f aca="false">TEXT(ROUND(Q50,1)," 0.0")&amp;" ± "&amp;TEXT(ROUND(R50,1),"0.0")</f>
        <v>12.4 ± 10.6</v>
      </c>
      <c r="V50" s="104" t="n">
        <v>0</v>
      </c>
      <c r="W50" s="105" t="n">
        <v>0</v>
      </c>
      <c r="X50" s="106" t="n">
        <v>100</v>
      </c>
      <c r="Y50" s="105" t="n">
        <v>100</v>
      </c>
    </row>
    <row r="51" customFormat="false" ht="12.75" hidden="false" customHeight="false" outlineLevel="0" collapsed="false">
      <c r="A51" s="59" t="s">
        <v>125</v>
      </c>
      <c r="B51" s="60" t="n">
        <v>36</v>
      </c>
      <c r="C51" s="61" t="s">
        <v>126</v>
      </c>
      <c r="D51" s="39" t="n">
        <v>4218</v>
      </c>
      <c r="E51" s="99" t="n">
        <v>16.7</v>
      </c>
      <c r="F51" s="40" t="n">
        <v>80.6</v>
      </c>
      <c r="G51" s="40" t="n">
        <v>80.3023566029346</v>
      </c>
      <c r="H51" s="40" t="s">
        <v>173</v>
      </c>
      <c r="I51" s="40" t="n">
        <v>36.9047619047619</v>
      </c>
      <c r="J51" s="40" t="n">
        <v>100</v>
      </c>
      <c r="K51" s="40" t="n">
        <v>96.652719665272</v>
      </c>
      <c r="L51" s="40" t="s">
        <v>173</v>
      </c>
      <c r="M51" s="99" t="n">
        <v>6.27598571777344</v>
      </c>
      <c r="N51" s="40" t="n">
        <v>4.72591400146484</v>
      </c>
      <c r="O51" s="40" t="n">
        <v>6.27598571777344</v>
      </c>
      <c r="P51" s="40" t="n">
        <v>4.68807983398438</v>
      </c>
      <c r="Q51" s="40" t="n">
        <v>2.79774475097656</v>
      </c>
      <c r="R51" s="40" t="n">
        <v>2.26841735839844</v>
      </c>
      <c r="S51" s="99" t="str">
        <f aca="false">TEXT(ROUND(M51,1)," 0.0")&amp;" ± "&amp;TEXT(ROUND(N51,1),"0.0")</f>
        <v>6.3 ± 4.7</v>
      </c>
      <c r="T51" s="40" t="str">
        <f aca="false">TEXT(ROUND(O51,1)," 0.0")&amp;" ± "&amp;TEXT(ROUND(P51,1),"0.0")</f>
        <v>6.3 ± 4.7</v>
      </c>
      <c r="U51" s="40" t="str">
        <f aca="false">TEXT(ROUND(Q51,1)," 0.0")&amp;" ± "&amp;TEXT(ROUND(R51,1),"0.0")</f>
        <v>2.8 ± 2.3</v>
      </c>
      <c r="V51" s="100" t="n">
        <v>0.735993284202539</v>
      </c>
      <c r="W51" s="101" t="n">
        <v>0</v>
      </c>
      <c r="X51" s="102" t="n">
        <v>61.4594970595055</v>
      </c>
      <c r="Y51" s="101" t="n">
        <v>99.8293838862559</v>
      </c>
    </row>
    <row r="52" customFormat="false" ht="12.75" hidden="false" customHeight="false" outlineLevel="0" collapsed="false">
      <c r="A52" s="36" t="s">
        <v>127</v>
      </c>
      <c r="B52" s="37" t="n">
        <v>37</v>
      </c>
      <c r="C52" s="53" t="s">
        <v>128</v>
      </c>
      <c r="D52" s="46" t="n">
        <v>2222</v>
      </c>
      <c r="E52" s="103" t="n">
        <v>76.7</v>
      </c>
      <c r="F52" s="47" t="n">
        <v>91.7</v>
      </c>
      <c r="G52" s="47" t="n">
        <v>84.7767253044655</v>
      </c>
      <c r="H52" s="47" t="n">
        <v>100</v>
      </c>
      <c r="I52" s="47" t="n">
        <v>100</v>
      </c>
      <c r="J52" s="47" t="n">
        <v>100</v>
      </c>
      <c r="K52" s="47" t="n">
        <v>99.6146435452794</v>
      </c>
      <c r="L52" s="47" t="s">
        <v>173</v>
      </c>
      <c r="M52" s="103" t="n">
        <v>7.28715515136719</v>
      </c>
      <c r="N52" s="47" t="n">
        <v>5.69986438751221</v>
      </c>
      <c r="O52" s="47" t="n">
        <v>7.28715515136719</v>
      </c>
      <c r="P52" s="47" t="n">
        <v>5.84415316581726</v>
      </c>
      <c r="Q52" s="47" t="n">
        <v>8.65800762176514</v>
      </c>
      <c r="R52" s="47" t="n">
        <v>6.3492077589035</v>
      </c>
      <c r="S52" s="103" t="str">
        <f aca="false">TEXT(ROUND(M52,1)," 0.0")&amp;" ± "&amp;TEXT(ROUND(N52,1),"0.0")</f>
        <v>7.3 ± 5.7</v>
      </c>
      <c r="T52" s="47" t="str">
        <f aca="false">TEXT(ROUND(O52,1)," 0.0")&amp;" ± "&amp;TEXT(ROUND(P52,1),"0.0")</f>
        <v>7.3 ± 5.8</v>
      </c>
      <c r="U52" s="47" t="str">
        <f aca="false">TEXT(ROUND(Q52,1)," 0.0")&amp;" ± "&amp;TEXT(ROUND(R52,1),"0.0")</f>
        <v>8.7 ± 6.3</v>
      </c>
      <c r="V52" s="104" t="n">
        <v>0.240506155444916</v>
      </c>
      <c r="W52" s="105" t="n">
        <v>0</v>
      </c>
      <c r="X52" s="106" t="n">
        <v>94.6213584254427</v>
      </c>
      <c r="Y52" s="105" t="n">
        <v>99.8511006479134</v>
      </c>
    </row>
    <row r="53" customFormat="false" ht="12.75" hidden="false" customHeight="false" outlineLevel="0" collapsed="false">
      <c r="A53" s="59" t="s">
        <v>129</v>
      </c>
      <c r="B53" s="60" t="n">
        <v>237</v>
      </c>
      <c r="C53" s="61" t="s">
        <v>130</v>
      </c>
      <c r="D53" s="39" t="n">
        <v>55</v>
      </c>
      <c r="E53" s="99" t="n">
        <v>0</v>
      </c>
      <c r="F53" s="40" t="n">
        <v>100</v>
      </c>
      <c r="G53" s="40" t="s">
        <v>173</v>
      </c>
      <c r="H53" s="40" t="n">
        <v>100</v>
      </c>
      <c r="I53" s="40" t="s">
        <v>173</v>
      </c>
      <c r="J53" s="40" t="s">
        <v>173</v>
      </c>
      <c r="K53" s="40" t="s">
        <v>173</v>
      </c>
      <c r="L53" s="40" t="s">
        <v>173</v>
      </c>
      <c r="M53" s="99" t="n">
        <v>5.88240027427673</v>
      </c>
      <c r="N53" s="40" t="n">
        <v>2.38418579101562E-007</v>
      </c>
      <c r="O53" s="40" t="n">
        <v>5.88240027427673</v>
      </c>
      <c r="P53" s="40" t="n">
        <v>2.38418579101562E-007</v>
      </c>
      <c r="Q53" s="40" t="s">
        <v>174</v>
      </c>
      <c r="R53" s="40" t="s">
        <v>175</v>
      </c>
      <c r="S53" s="99" t="str">
        <f aca="false">TEXT(ROUND(M53,1)," 0.0")&amp;" ± "&amp;TEXT(ROUND(N53,1),"0.0")</f>
        <v>5.9 ± 0.0</v>
      </c>
      <c r="T53" s="40" t="str">
        <f aca="false">TEXT(ROUND(O53,1)," 0.0")&amp;" ± "&amp;TEXT(ROUND(P53,1),"0.0")</f>
        <v>5.9 ± 0.0</v>
      </c>
      <c r="U53" s="40" t="s">
        <v>175</v>
      </c>
      <c r="V53" s="100" t="s">
        <v>175</v>
      </c>
      <c r="W53" s="101" t="n">
        <v>0</v>
      </c>
      <c r="X53" s="102" t="n">
        <v>14.4</v>
      </c>
      <c r="Y53" s="101" t="n">
        <v>100</v>
      </c>
    </row>
    <row r="54" customFormat="false" ht="12.75" hidden="false" customHeight="false" outlineLevel="0" collapsed="false">
      <c r="A54" s="49"/>
      <c r="B54" s="50"/>
      <c r="C54" s="51" t="s">
        <v>131</v>
      </c>
      <c r="D54" s="32" t="n">
        <f aca="false">SUM(D55:D56)</f>
        <v>46972</v>
      </c>
      <c r="E54" s="92" t="n">
        <v>0.680711913480371</v>
      </c>
      <c r="F54" s="110" t="n">
        <v>1.21696329728349</v>
      </c>
      <c r="G54" s="110"/>
      <c r="H54" s="110"/>
      <c r="I54" s="110"/>
      <c r="J54" s="110"/>
      <c r="K54" s="110"/>
      <c r="L54" s="110"/>
      <c r="M54" s="111"/>
      <c r="N54" s="110"/>
      <c r="O54" s="110"/>
      <c r="P54" s="110"/>
      <c r="Q54" s="110"/>
      <c r="R54" s="110"/>
      <c r="S54" s="111"/>
      <c r="T54" s="110"/>
      <c r="U54" s="110"/>
      <c r="V54" s="112"/>
      <c r="W54" s="113"/>
      <c r="X54" s="114"/>
      <c r="Y54" s="113"/>
    </row>
    <row r="55" customFormat="false" ht="12.75" hidden="false" customHeight="false" outlineLevel="0" collapsed="false">
      <c r="A55" s="59" t="s">
        <v>137</v>
      </c>
      <c r="B55" s="60" t="n">
        <v>20</v>
      </c>
      <c r="C55" s="61" t="s">
        <v>138</v>
      </c>
      <c r="D55" s="46" t="n">
        <v>10988</v>
      </c>
      <c r="E55" s="115" t="n">
        <v>1.6</v>
      </c>
      <c r="F55" s="62" t="n">
        <v>1.6</v>
      </c>
      <c r="G55" s="62" t="n">
        <v>1.57068062827225</v>
      </c>
      <c r="H55" s="62" t="s">
        <v>173</v>
      </c>
      <c r="I55" s="62" t="s">
        <v>173</v>
      </c>
      <c r="J55" s="62" t="s">
        <v>173</v>
      </c>
      <c r="K55" s="62" t="s">
        <v>173</v>
      </c>
      <c r="L55" s="62" t="s">
        <v>173</v>
      </c>
      <c r="M55" s="115" t="n">
        <v>8.7572021484375</v>
      </c>
      <c r="N55" s="62" t="n">
        <v>5.13919067382812</v>
      </c>
      <c r="O55" s="62" t="n">
        <v>4.87336730957031</v>
      </c>
      <c r="P55" s="62" t="n">
        <v>3.01261901855469</v>
      </c>
      <c r="Q55" s="62" t="n">
        <v>4.87336730957031</v>
      </c>
      <c r="R55" s="62" t="n">
        <v>3.01261901855469</v>
      </c>
      <c r="S55" s="115" t="str">
        <f aca="false">TEXT(ROUND(M55,1)," 0.0")&amp;" ± "&amp;TEXT(ROUND(N55,1),"0.0")</f>
        <v>8.8 ± 5.1</v>
      </c>
      <c r="T55" s="62" t="str">
        <f aca="false">TEXT(ROUND(O55,1)," 0.0")&amp;" ± "&amp;TEXT(ROUND(P55,1),"0.0")</f>
        <v>4.9 ± 3.0</v>
      </c>
      <c r="U55" s="62" t="str">
        <f aca="false">TEXT(ROUND(Q55,1)," 0.0")&amp;" ± "&amp;TEXT(ROUND(R55,1),"0.0")</f>
        <v>4.9 ± 3.0</v>
      </c>
      <c r="V55" s="116" t="n">
        <v>0.755728885220397</v>
      </c>
      <c r="W55" s="117" t="n">
        <v>0.755728885220397</v>
      </c>
      <c r="X55" s="118" t="n">
        <v>4.78420766198856</v>
      </c>
      <c r="Y55" s="117" t="n">
        <v>5.23195408743836</v>
      </c>
    </row>
    <row r="56" customFormat="false" ht="12.75" hidden="false" customHeight="false" outlineLevel="0" collapsed="false">
      <c r="A56" s="43" t="s">
        <v>139</v>
      </c>
      <c r="B56" s="44" t="n">
        <v>22</v>
      </c>
      <c r="C56" s="45" t="s">
        <v>140</v>
      </c>
      <c r="D56" s="64" t="n">
        <v>35984</v>
      </c>
      <c r="E56" s="103" t="n">
        <v>0.4</v>
      </c>
      <c r="F56" s="47" t="n">
        <v>1.1</v>
      </c>
      <c r="G56" s="47" t="n">
        <v>1.1</v>
      </c>
      <c r="H56" s="47" t="s">
        <v>173</v>
      </c>
      <c r="I56" s="47" t="s">
        <v>173</v>
      </c>
      <c r="J56" s="47" t="s">
        <v>173</v>
      </c>
      <c r="K56" s="47" t="s">
        <v>173</v>
      </c>
      <c r="L56" s="47" t="s">
        <v>173</v>
      </c>
      <c r="M56" s="103" t="n">
        <v>8.69447326660156</v>
      </c>
      <c r="N56" s="47" t="n">
        <v>5.21311950683594</v>
      </c>
      <c r="O56" s="47" t="n">
        <v>7.50254011154175</v>
      </c>
      <c r="P56" s="47" t="n">
        <v>2.82468461990356</v>
      </c>
      <c r="Q56" s="47" t="n">
        <v>10.1157989501953</v>
      </c>
      <c r="R56" s="47" t="n">
        <v>2.25347995758057</v>
      </c>
      <c r="S56" s="103" t="str">
        <f aca="false">TEXT(ROUND(M56,1)," 0.0")&amp;" ± "&amp;TEXT(ROUND(N56,1),"0.0")</f>
        <v>8.7 ± 5.2</v>
      </c>
      <c r="T56" s="47" t="str">
        <f aca="false">TEXT(ROUND(O56,1)," 0.0")&amp;" ± "&amp;TEXT(ROUND(P56,1),"0.0")</f>
        <v>7.5 ± 2.8</v>
      </c>
      <c r="U56" s="47" t="str">
        <f aca="false">TEXT(ROUND(Q56,1)," 0.0")&amp;" ± "&amp;TEXT(ROUND(R56,1),"0.0")</f>
        <v>10.1 ± 2.3</v>
      </c>
      <c r="V56" s="104" t="n">
        <v>0.272643986336775</v>
      </c>
      <c r="W56" s="105" t="n">
        <v>0.228641057143777</v>
      </c>
      <c r="X56" s="106" t="n">
        <v>7.61002536925808</v>
      </c>
      <c r="Y56" s="105" t="n">
        <v>38.2702710832803</v>
      </c>
    </row>
    <row r="57" customFormat="false" ht="12.75" hidden="false" customHeight="false" outlineLevel="0" collapsed="false">
      <c r="A57" s="49"/>
      <c r="B57" s="50"/>
      <c r="C57" s="51" t="s">
        <v>141</v>
      </c>
      <c r="D57" s="32" t="n">
        <f aca="false">SUM(D58:D61)</f>
        <v>266954</v>
      </c>
      <c r="E57" s="92" t="n">
        <v>11.6507990140623</v>
      </c>
      <c r="F57" s="110" t="n">
        <v>31.3676127722379</v>
      </c>
      <c r="G57" s="110"/>
      <c r="H57" s="110"/>
      <c r="I57" s="110"/>
      <c r="J57" s="110"/>
      <c r="K57" s="110"/>
      <c r="L57" s="110"/>
      <c r="M57" s="111"/>
      <c r="N57" s="110"/>
      <c r="O57" s="110"/>
      <c r="P57" s="110"/>
      <c r="Q57" s="110"/>
      <c r="R57" s="110"/>
      <c r="S57" s="111"/>
      <c r="T57" s="110"/>
      <c r="U57" s="110"/>
      <c r="V57" s="112"/>
      <c r="W57" s="113"/>
      <c r="X57" s="114"/>
      <c r="Y57" s="113"/>
    </row>
    <row r="58" customFormat="false" ht="12.75" hidden="false" customHeight="false" outlineLevel="0" collapsed="false">
      <c r="A58" s="36" t="s">
        <v>145</v>
      </c>
      <c r="B58" s="37" t="n">
        <v>21</v>
      </c>
      <c r="C58" s="53" t="s">
        <v>146</v>
      </c>
      <c r="D58" s="46" t="n">
        <v>1190</v>
      </c>
      <c r="E58" s="103" t="n">
        <v>42.3</v>
      </c>
      <c r="F58" s="47" t="n">
        <v>48.4</v>
      </c>
      <c r="G58" s="47" t="n">
        <v>18.3884297520661</v>
      </c>
      <c r="H58" s="47" t="s">
        <v>173</v>
      </c>
      <c r="I58" s="47" t="s">
        <v>173</v>
      </c>
      <c r="J58" s="47" t="s">
        <v>173</v>
      </c>
      <c r="K58" s="47" t="n">
        <v>63.1472081218274</v>
      </c>
      <c r="L58" s="47" t="s">
        <v>173</v>
      </c>
      <c r="M58" s="103" t="n">
        <v>9.35994434356689</v>
      </c>
      <c r="N58" s="47" t="n">
        <v>8.12112903594971</v>
      </c>
      <c r="O58" s="47" t="n">
        <v>20.5092010498047</v>
      </c>
      <c r="P58" s="47" t="n">
        <v>0</v>
      </c>
      <c r="Q58" s="47" t="n">
        <v>20.5092010498047</v>
      </c>
      <c r="R58" s="47" t="n">
        <v>0</v>
      </c>
      <c r="S58" s="103" t="str">
        <f aca="false">TEXT(ROUND(M58,1)," 0.0")&amp;" ± "&amp;TEXT(ROUND(N58,1),"0.0")</f>
        <v>9.4 ± 8.1</v>
      </c>
      <c r="T58" s="47" t="str">
        <f aca="false">TEXT(ROUND(O58,1)," 0.0")&amp;" ± "&amp;TEXT(ROUND(P58,1),"0.0")</f>
        <v>20.5 ± 0.0</v>
      </c>
      <c r="U58" s="47" t="str">
        <f aca="false">TEXT(ROUND(Q58,1)," 0.0")&amp;" ± "&amp;TEXT(ROUND(R58,1),"0.0")</f>
        <v>20.5 ± 0.0</v>
      </c>
      <c r="V58" s="104" t="n">
        <v>1.37287028156843</v>
      </c>
      <c r="W58" s="105" t="n">
        <v>1.37287028156843</v>
      </c>
      <c r="X58" s="106" t="n">
        <v>49.5288847698486</v>
      </c>
      <c r="Y58" s="105" t="n">
        <v>72.4822366388631</v>
      </c>
    </row>
    <row r="59" customFormat="false" ht="12.75" hidden="false" customHeight="false" outlineLevel="0" collapsed="false">
      <c r="A59" s="43" t="s">
        <v>147</v>
      </c>
      <c r="B59" s="44" t="n">
        <v>247</v>
      </c>
      <c r="C59" s="45" t="s">
        <v>148</v>
      </c>
      <c r="D59" s="46" t="n">
        <v>233393</v>
      </c>
      <c r="E59" s="103" t="n">
        <v>11.5</v>
      </c>
      <c r="F59" s="47" t="n">
        <v>31.2</v>
      </c>
      <c r="G59" s="47" t="n">
        <v>3.92109809944327</v>
      </c>
      <c r="H59" s="47" t="n">
        <v>5.26638089406001</v>
      </c>
      <c r="I59" s="47" t="n">
        <v>16.1758606387391</v>
      </c>
      <c r="J59" s="47" t="n">
        <v>31.8534730458386</v>
      </c>
      <c r="K59" s="47" t="n">
        <v>7.1185510428101</v>
      </c>
      <c r="L59" s="47" t="n">
        <v>38.1253245087797</v>
      </c>
      <c r="M59" s="103" t="n">
        <v>6.91363525390625</v>
      </c>
      <c r="N59" s="47" t="n">
        <v>5.31271362304688</v>
      </c>
      <c r="O59" s="47" t="n">
        <v>11.5979089736938</v>
      </c>
      <c r="P59" s="47" t="n">
        <v>6.9173059463501</v>
      </c>
      <c r="Q59" s="47" t="n">
        <v>13.4617004394531</v>
      </c>
      <c r="R59" s="47" t="n">
        <v>8.81765747070312</v>
      </c>
      <c r="S59" s="103" t="str">
        <f aca="false">TEXT(ROUND(M59,1)," 0.0")&amp;" ± "&amp;TEXT(ROUND(N59,1),"0.0")</f>
        <v>6.9 ± 5.3</v>
      </c>
      <c r="T59" s="47" t="str">
        <f aca="false">TEXT(ROUND(O59,1)," 0.0")&amp;" ± "&amp;TEXT(ROUND(P59,1),"0.0")</f>
        <v>11.6 ± 6.9</v>
      </c>
      <c r="U59" s="47" t="str">
        <f aca="false">TEXT(ROUND(Q59,1)," 0.0")&amp;" ± "&amp;TEXT(ROUND(R59,1),"0.0")</f>
        <v>13.5 ± 8.8</v>
      </c>
      <c r="V59" s="104" t="n">
        <v>1.23252741445369</v>
      </c>
      <c r="W59" s="105" t="n">
        <v>0.88171018657338</v>
      </c>
      <c r="X59" s="106" t="n">
        <v>83.4130201262606</v>
      </c>
      <c r="Y59" s="105" t="n">
        <v>93.2805705033646</v>
      </c>
    </row>
    <row r="60" customFormat="false" ht="12.75" hidden="false" customHeight="false" outlineLevel="0" collapsed="false">
      <c r="A60" s="36" t="s">
        <v>149</v>
      </c>
      <c r="B60" s="37" t="n">
        <v>341</v>
      </c>
      <c r="C60" s="38" t="s">
        <v>150</v>
      </c>
      <c r="D60" s="46" t="n">
        <v>17184</v>
      </c>
      <c r="E60" s="103" t="n">
        <v>5.7</v>
      </c>
      <c r="F60" s="47" t="n">
        <v>17.5</v>
      </c>
      <c r="G60" s="47" t="s">
        <v>173</v>
      </c>
      <c r="H60" s="47" t="n">
        <v>61.0399590163934</v>
      </c>
      <c r="I60" s="47" t="s">
        <v>173</v>
      </c>
      <c r="J60" s="47" t="n">
        <v>7.58476057322614</v>
      </c>
      <c r="K60" s="47" t="s">
        <v>173</v>
      </c>
      <c r="L60" s="47" t="n">
        <v>24.2857142857143</v>
      </c>
      <c r="M60" s="103" t="n">
        <v>6.763916015625</v>
      </c>
      <c r="N60" s="47" t="n">
        <v>4.99085998535156</v>
      </c>
      <c r="O60" s="47" t="n">
        <v>3.88386535644531</v>
      </c>
      <c r="P60" s="47" t="n">
        <v>3.29753562808037</v>
      </c>
      <c r="Q60" s="47" t="n">
        <v>17.4210815429688</v>
      </c>
      <c r="R60" s="47" t="n">
        <v>4.87827968597412</v>
      </c>
      <c r="S60" s="103" t="str">
        <f aca="false">TEXT(ROUND(M60,1)," 0.0")&amp;" ± "&amp;TEXT(ROUND(N60,1),"0.0")</f>
        <v>6.8 ± 5.0</v>
      </c>
      <c r="T60" s="47" t="str">
        <f aca="false">TEXT(ROUND(O60,1)," 0.0")&amp;" ± "&amp;TEXT(ROUND(P60,1),"0.0")</f>
        <v>3.9 ± 3.3</v>
      </c>
      <c r="U60" s="47" t="str">
        <f aca="false">TEXT(ROUND(Q60,1)," 0.0")&amp;" ± "&amp;TEXT(ROUND(R60,1),"0.0")</f>
        <v>17.4 ± 4.9</v>
      </c>
      <c r="V60" s="104" t="n">
        <v>2.13533650685916</v>
      </c>
      <c r="W60" s="105" t="n">
        <v>0.577065008361843</v>
      </c>
      <c r="X60" s="106" t="n">
        <v>7.88560756634375</v>
      </c>
      <c r="Y60" s="105" t="n">
        <v>97.4855366188293</v>
      </c>
    </row>
    <row r="61" customFormat="false" ht="12.75" hidden="false" customHeight="false" outlineLevel="0" collapsed="false">
      <c r="A61" s="66" t="s">
        <v>151</v>
      </c>
      <c r="B61" s="67" t="n">
        <v>46</v>
      </c>
      <c r="C61" s="68" t="s">
        <v>152</v>
      </c>
      <c r="D61" s="69" t="n">
        <v>15187</v>
      </c>
      <c r="E61" s="119" t="n">
        <v>18.3</v>
      </c>
      <c r="F61" s="70" t="n">
        <v>48.3</v>
      </c>
      <c r="G61" s="70" t="n">
        <v>0</v>
      </c>
      <c r="H61" s="70" t="s">
        <v>173</v>
      </c>
      <c r="I61" s="70" t="s">
        <v>173</v>
      </c>
      <c r="J61" s="70" t="n">
        <v>48.7678898095341</v>
      </c>
      <c r="K61" s="70" t="s">
        <v>173</v>
      </c>
      <c r="L61" s="70" t="s">
        <v>173</v>
      </c>
      <c r="M61" s="119" t="n">
        <v>8.72901916503906</v>
      </c>
      <c r="N61" s="70" t="n">
        <v>6.36289978027344</v>
      </c>
      <c r="O61" s="70" t="n">
        <v>13.2587280273438</v>
      </c>
      <c r="P61" s="70" t="n">
        <v>3.66647338867188</v>
      </c>
      <c r="Q61" s="70" t="n">
        <v>13.4505743980408</v>
      </c>
      <c r="R61" s="70" t="n">
        <v>3.47462701797485</v>
      </c>
      <c r="S61" s="119" t="str">
        <f aca="false">TEXT(ROUND(M61,1)," 0.0")&amp;" ± "&amp;TEXT(ROUND(N61,1),"0.0")</f>
        <v>8.7 ± 6.4</v>
      </c>
      <c r="T61" s="70" t="str">
        <f aca="false">TEXT(ROUND(O61,1)," 0.0")&amp;" ± "&amp;TEXT(ROUND(P61,1),"0.0")</f>
        <v>13.3 ± 3.7</v>
      </c>
      <c r="U61" s="70" t="str">
        <f aca="false">TEXT(ROUND(Q61,1)," 0.0")&amp;" ± "&amp;TEXT(ROUND(R61,1),"0.0")</f>
        <v>13.5 ± 3.5</v>
      </c>
      <c r="V61" s="120" t="n">
        <v>0.742044570250768</v>
      </c>
      <c r="W61" s="121" t="n">
        <v>0.711893793510296</v>
      </c>
      <c r="X61" s="122" t="n">
        <v>31.1416631049057</v>
      </c>
      <c r="Y61" s="121" t="n">
        <v>80.3640119675167</v>
      </c>
    </row>
    <row r="62" customFormat="false" ht="12.75" hidden="false" customHeight="false" outlineLevel="0" collapsed="false">
      <c r="A62" s="73"/>
      <c r="B62" s="72"/>
      <c r="C62" s="74"/>
      <c r="D62" s="75"/>
      <c r="E62" s="123"/>
      <c r="F62" s="72"/>
      <c r="G62" s="72"/>
      <c r="H62" s="72"/>
      <c r="I62" s="72"/>
      <c r="J62" s="72"/>
      <c r="K62" s="72"/>
      <c r="L62" s="72"/>
      <c r="M62" s="123"/>
      <c r="N62" s="72"/>
      <c r="O62" s="72"/>
      <c r="P62" s="72"/>
      <c r="Q62" s="72"/>
      <c r="R62" s="72"/>
      <c r="S62" s="123"/>
      <c r="T62" s="72"/>
      <c r="U62" s="77"/>
      <c r="V62" s="124"/>
      <c r="W62" s="125"/>
      <c r="X62" s="72"/>
      <c r="Y62" s="77"/>
    </row>
  </sheetData>
  <mergeCells count="6">
    <mergeCell ref="A1:Y1"/>
    <mergeCell ref="A2:Y2"/>
    <mergeCell ref="E3:L3"/>
    <mergeCell ref="S3:U3"/>
    <mergeCell ref="V3:W3"/>
    <mergeCell ref="X3:Y3"/>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808000"/>
    <pageSetUpPr fitToPage="false"/>
  </sheetPr>
  <dimension ref="A1:AA6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5" activeCellId="0" sqref="B5"/>
    </sheetView>
  </sheetViews>
  <sheetFormatPr defaultColWidth="9.0546875" defaultRowHeight="12.75" zeroHeight="false" outlineLevelRow="0" outlineLevelCol="0"/>
  <cols>
    <col collapsed="false" customWidth="true" hidden="false" outlineLevel="0" max="2" min="2" style="0" width="111.41"/>
  </cols>
  <sheetData>
    <row r="1" customFormat="false" ht="15" hidden="false" customHeight="true" outlineLevel="0" collapsed="false">
      <c r="A1" s="4" t="s">
        <v>176</v>
      </c>
      <c r="B1" s="4"/>
      <c r="C1" s="4"/>
      <c r="D1" s="4"/>
      <c r="E1" s="4"/>
      <c r="F1" s="4"/>
      <c r="G1" s="4"/>
      <c r="H1" s="4"/>
      <c r="I1" s="4"/>
      <c r="J1" s="4"/>
      <c r="K1" s="2"/>
      <c r="L1" s="2"/>
      <c r="M1" s="2"/>
      <c r="N1" s="2"/>
      <c r="O1" s="2"/>
      <c r="P1" s="2"/>
      <c r="Q1" s="2"/>
      <c r="R1" s="2"/>
      <c r="S1" s="2"/>
      <c r="T1" s="2"/>
      <c r="U1" s="2"/>
      <c r="V1" s="2"/>
      <c r="W1" s="2"/>
      <c r="X1" s="2"/>
      <c r="Y1" s="2"/>
      <c r="Z1" s="2"/>
      <c r="AA1" s="2"/>
    </row>
    <row r="2" customFormat="false" ht="66.75" hidden="false" customHeight="true" outlineLevel="0" collapsed="false">
      <c r="A2" s="78" t="s">
        <v>177</v>
      </c>
      <c r="B2" s="78"/>
      <c r="C2" s="78"/>
      <c r="D2" s="78"/>
      <c r="E2" s="78"/>
      <c r="F2" s="78"/>
      <c r="G2" s="79"/>
      <c r="H2" s="79"/>
      <c r="I2" s="79"/>
      <c r="J2" s="79"/>
      <c r="K2" s="79"/>
      <c r="L2" s="79"/>
      <c r="M2" s="79"/>
      <c r="N2" s="79"/>
      <c r="O2" s="79"/>
      <c r="P2" s="79"/>
      <c r="Q2" s="79"/>
      <c r="R2" s="79"/>
      <c r="S2" s="79"/>
      <c r="T2" s="79"/>
      <c r="U2" s="79"/>
      <c r="V2" s="79"/>
      <c r="W2" s="79"/>
      <c r="X2" s="79"/>
      <c r="Y2" s="79"/>
      <c r="Z2" s="79"/>
      <c r="AA2" s="79"/>
    </row>
    <row r="3" customFormat="false" ht="12.75" hidden="false" customHeight="true" outlineLevel="0" collapsed="false">
      <c r="A3" s="126"/>
      <c r="B3" s="127"/>
      <c r="C3" s="80" t="s">
        <v>178</v>
      </c>
      <c r="D3" s="80"/>
      <c r="E3" s="80"/>
      <c r="F3" s="80"/>
    </row>
    <row r="4" customFormat="false" ht="12.75" hidden="false" customHeight="false" outlineLevel="0" collapsed="false">
      <c r="A4" s="14" t="s">
        <v>4</v>
      </c>
      <c r="B4" s="128" t="s">
        <v>6</v>
      </c>
      <c r="C4" s="86" t="s">
        <v>179</v>
      </c>
      <c r="D4" s="129" t="s">
        <v>180</v>
      </c>
      <c r="E4" s="85" t="s">
        <v>181</v>
      </c>
      <c r="F4" s="87" t="s">
        <v>182</v>
      </c>
    </row>
    <row r="5" customFormat="false" ht="12.75" hidden="false" customHeight="false" outlineLevel="0" collapsed="false">
      <c r="A5" s="29"/>
      <c r="B5" s="130" t="s">
        <v>20</v>
      </c>
      <c r="C5" s="131"/>
      <c r="D5" s="132"/>
      <c r="E5" s="133"/>
      <c r="F5" s="134"/>
    </row>
    <row r="6" customFormat="false" ht="12.75" hidden="false" customHeight="false" outlineLevel="0" collapsed="false">
      <c r="A6" s="36" t="s">
        <v>26</v>
      </c>
      <c r="B6" s="38" t="s">
        <v>27</v>
      </c>
      <c r="C6" s="135" t="s">
        <v>183</v>
      </c>
      <c r="D6" s="136" t="s">
        <v>184</v>
      </c>
      <c r="E6" s="137"/>
      <c r="F6" s="138" t="s">
        <v>183</v>
      </c>
    </row>
    <row r="7" customFormat="false" ht="12.75" hidden="false" customHeight="false" outlineLevel="0" collapsed="false">
      <c r="A7" s="43" t="s">
        <v>28</v>
      </c>
      <c r="B7" s="45" t="s">
        <v>29</v>
      </c>
      <c r="C7" s="139"/>
      <c r="D7" s="140" t="s">
        <v>184</v>
      </c>
      <c r="E7" s="141"/>
      <c r="F7" s="142" t="s">
        <v>183</v>
      </c>
    </row>
    <row r="8" customFormat="false" ht="12.75" hidden="false" customHeight="false" outlineLevel="0" collapsed="false">
      <c r="A8" s="36" t="s">
        <v>30</v>
      </c>
      <c r="B8" s="38" t="s">
        <v>31</v>
      </c>
      <c r="C8" s="135"/>
      <c r="D8" s="136"/>
      <c r="E8" s="137"/>
      <c r="F8" s="138"/>
    </row>
    <row r="9" customFormat="false" ht="12.75" hidden="false" customHeight="false" outlineLevel="0" collapsed="false">
      <c r="A9" s="43" t="s">
        <v>32</v>
      </c>
      <c r="B9" s="45" t="s">
        <v>33</v>
      </c>
      <c r="C9" s="139" t="s">
        <v>185</v>
      </c>
      <c r="D9" s="140" t="s">
        <v>185</v>
      </c>
      <c r="E9" s="141" t="s">
        <v>183</v>
      </c>
      <c r="F9" s="142" t="s">
        <v>183</v>
      </c>
    </row>
    <row r="10" customFormat="false" ht="12.75" hidden="false" customHeight="false" outlineLevel="0" collapsed="false">
      <c r="A10" s="36" t="s">
        <v>34</v>
      </c>
      <c r="B10" s="38" t="s">
        <v>35</v>
      </c>
      <c r="C10" s="135" t="s">
        <v>185</v>
      </c>
      <c r="D10" s="136" t="s">
        <v>185</v>
      </c>
      <c r="E10" s="137" t="s">
        <v>183</v>
      </c>
      <c r="F10" s="138" t="s">
        <v>185</v>
      </c>
    </row>
    <row r="11" customFormat="false" ht="12.75" hidden="false" customHeight="false" outlineLevel="0" collapsed="false">
      <c r="A11" s="43" t="s">
        <v>36</v>
      </c>
      <c r="B11" s="45" t="s">
        <v>37</v>
      </c>
      <c r="C11" s="139"/>
      <c r="D11" s="140" t="s">
        <v>183</v>
      </c>
      <c r="E11" s="141"/>
      <c r="F11" s="142"/>
    </row>
    <row r="12" customFormat="false" ht="12.75" hidden="false" customHeight="false" outlineLevel="0" collapsed="false">
      <c r="A12" s="36" t="s">
        <v>38</v>
      </c>
      <c r="B12" s="38" t="s">
        <v>39</v>
      </c>
      <c r="C12" s="135" t="s">
        <v>184</v>
      </c>
      <c r="D12" s="136" t="s">
        <v>185</v>
      </c>
      <c r="E12" s="137" t="s">
        <v>183</v>
      </c>
      <c r="F12" s="138" t="s">
        <v>183</v>
      </c>
    </row>
    <row r="13" customFormat="false" ht="12.75" hidden="false" customHeight="false" outlineLevel="0" collapsed="false">
      <c r="A13" s="43" t="s">
        <v>40</v>
      </c>
      <c r="B13" s="45" t="s">
        <v>41</v>
      </c>
      <c r="C13" s="139" t="s">
        <v>184</v>
      </c>
      <c r="D13" s="140" t="s">
        <v>185</v>
      </c>
      <c r="E13" s="141" t="s">
        <v>183</v>
      </c>
      <c r="F13" s="142" t="s">
        <v>183</v>
      </c>
    </row>
    <row r="14" customFormat="false" ht="12.75" hidden="false" customHeight="false" outlineLevel="0" collapsed="false">
      <c r="A14" s="36" t="s">
        <v>42</v>
      </c>
      <c r="B14" s="38" t="s">
        <v>43</v>
      </c>
      <c r="C14" s="135"/>
      <c r="D14" s="136"/>
      <c r="E14" s="137"/>
      <c r="F14" s="138"/>
    </row>
    <row r="15" customFormat="false" ht="12.75" hidden="false" customHeight="false" outlineLevel="0" collapsed="false">
      <c r="A15" s="43" t="s">
        <v>44</v>
      </c>
      <c r="B15" s="45" t="s">
        <v>45</v>
      </c>
      <c r="C15" s="139"/>
      <c r="D15" s="140" t="s">
        <v>183</v>
      </c>
      <c r="E15" s="141"/>
      <c r="F15" s="142"/>
    </row>
    <row r="16" customFormat="false" ht="12.75" hidden="false" customHeight="false" outlineLevel="0" collapsed="false">
      <c r="A16" s="36" t="s">
        <v>46</v>
      </c>
      <c r="B16" s="38" t="s">
        <v>47</v>
      </c>
      <c r="C16" s="135" t="s">
        <v>183</v>
      </c>
      <c r="D16" s="136" t="s">
        <v>183</v>
      </c>
      <c r="E16" s="137"/>
      <c r="F16" s="138"/>
    </row>
    <row r="17" customFormat="false" ht="12.75" hidden="false" customHeight="false" outlineLevel="0" collapsed="false">
      <c r="A17" s="49"/>
      <c r="B17" s="51" t="s">
        <v>48</v>
      </c>
      <c r="C17" s="143"/>
      <c r="D17" s="144"/>
      <c r="E17" s="145"/>
      <c r="F17" s="146"/>
    </row>
    <row r="18" customFormat="false" ht="12.75" hidden="false" customHeight="false" outlineLevel="0" collapsed="false">
      <c r="A18" s="36" t="s">
        <v>54</v>
      </c>
      <c r="B18" s="38" t="s">
        <v>55</v>
      </c>
      <c r="C18" s="135" t="s">
        <v>183</v>
      </c>
      <c r="D18" s="136" t="s">
        <v>184</v>
      </c>
      <c r="E18" s="137"/>
      <c r="F18" s="138"/>
    </row>
    <row r="19" customFormat="false" ht="12.75" hidden="false" customHeight="false" outlineLevel="0" collapsed="false">
      <c r="A19" s="43" t="s">
        <v>56</v>
      </c>
      <c r="B19" s="52" t="s">
        <v>57</v>
      </c>
      <c r="C19" s="139"/>
      <c r="D19" s="140" t="s">
        <v>183</v>
      </c>
      <c r="E19" s="141"/>
      <c r="F19" s="142"/>
    </row>
    <row r="20" customFormat="false" ht="12.75" hidden="false" customHeight="false" outlineLevel="0" collapsed="false">
      <c r="A20" s="36" t="s">
        <v>58</v>
      </c>
      <c r="B20" s="38" t="s">
        <v>59</v>
      </c>
      <c r="C20" s="135" t="s">
        <v>183</v>
      </c>
      <c r="D20" s="136" t="s">
        <v>184</v>
      </c>
      <c r="E20" s="137" t="s">
        <v>183</v>
      </c>
      <c r="F20" s="138" t="s">
        <v>183</v>
      </c>
    </row>
    <row r="21" customFormat="false" ht="12.75" hidden="false" customHeight="false" outlineLevel="0" collapsed="false">
      <c r="A21" s="43" t="s">
        <v>60</v>
      </c>
      <c r="B21" s="45" t="s">
        <v>61</v>
      </c>
      <c r="C21" s="139" t="s">
        <v>185</v>
      </c>
      <c r="D21" s="140" t="s">
        <v>185</v>
      </c>
      <c r="E21" s="141" t="s">
        <v>183</v>
      </c>
      <c r="F21" s="142" t="s">
        <v>184</v>
      </c>
    </row>
    <row r="22" customFormat="false" ht="12.75" hidden="false" customHeight="false" outlineLevel="0" collapsed="false">
      <c r="A22" s="36" t="s">
        <v>62</v>
      </c>
      <c r="B22" s="38" t="s">
        <v>63</v>
      </c>
      <c r="C22" s="135"/>
      <c r="D22" s="136" t="s">
        <v>183</v>
      </c>
      <c r="E22" s="137"/>
      <c r="F22" s="138"/>
    </row>
    <row r="23" customFormat="false" ht="12.75" hidden="false" customHeight="false" outlineLevel="0" collapsed="false">
      <c r="A23" s="43" t="s">
        <v>64</v>
      </c>
      <c r="B23" s="45" t="s">
        <v>65</v>
      </c>
      <c r="C23" s="139"/>
      <c r="D23" s="140"/>
      <c r="E23" s="141"/>
      <c r="F23" s="142"/>
    </row>
    <row r="24" customFormat="false" ht="12.75" hidden="false" customHeight="false" outlineLevel="0" collapsed="false">
      <c r="A24" s="36" t="s">
        <v>66</v>
      </c>
      <c r="B24" s="38" t="s">
        <v>67</v>
      </c>
      <c r="C24" s="135"/>
      <c r="D24" s="136" t="s">
        <v>183</v>
      </c>
      <c r="E24" s="137"/>
      <c r="F24" s="138"/>
    </row>
    <row r="25" customFormat="false" ht="12.75" hidden="false" customHeight="false" outlineLevel="0" collapsed="false">
      <c r="A25" s="43" t="s">
        <v>68</v>
      </c>
      <c r="B25" s="45" t="s">
        <v>69</v>
      </c>
      <c r="C25" s="139"/>
      <c r="D25" s="140" t="s">
        <v>183</v>
      </c>
      <c r="E25" s="141"/>
      <c r="F25" s="142"/>
    </row>
    <row r="26" customFormat="false" ht="12.75" hidden="false" customHeight="false" outlineLevel="0" collapsed="false">
      <c r="A26" s="36" t="s">
        <v>70</v>
      </c>
      <c r="B26" s="53" t="s">
        <v>71</v>
      </c>
      <c r="C26" s="135"/>
      <c r="D26" s="136" t="s">
        <v>183</v>
      </c>
      <c r="E26" s="137"/>
      <c r="F26" s="138"/>
    </row>
    <row r="27" customFormat="false" ht="12.75" hidden="false" customHeight="false" outlineLevel="0" collapsed="false">
      <c r="A27" s="43" t="s">
        <v>72</v>
      </c>
      <c r="B27" s="45" t="s">
        <v>73</v>
      </c>
      <c r="C27" s="139"/>
      <c r="D27" s="140"/>
      <c r="E27" s="141"/>
      <c r="F27" s="142"/>
    </row>
    <row r="28" customFormat="false" ht="12.75" hidden="false" customHeight="false" outlineLevel="0" collapsed="false">
      <c r="A28" s="43" t="s">
        <v>74</v>
      </c>
      <c r="B28" s="45" t="s">
        <v>75</v>
      </c>
      <c r="C28" s="139"/>
      <c r="D28" s="140"/>
      <c r="E28" s="141"/>
      <c r="F28" s="142"/>
    </row>
    <row r="29" customFormat="false" ht="12.75" hidden="false" customHeight="false" outlineLevel="0" collapsed="false">
      <c r="A29" s="36" t="s">
        <v>76</v>
      </c>
      <c r="B29" s="53" t="s">
        <v>77</v>
      </c>
      <c r="C29" s="135"/>
      <c r="D29" s="136" t="s">
        <v>183</v>
      </c>
      <c r="E29" s="137"/>
      <c r="F29" s="138"/>
    </row>
    <row r="30" customFormat="false" ht="12.75" hidden="false" customHeight="false" outlineLevel="0" collapsed="false">
      <c r="A30" s="43" t="s">
        <v>78</v>
      </c>
      <c r="B30" s="52" t="s">
        <v>79</v>
      </c>
      <c r="C30" s="139"/>
      <c r="D30" s="140"/>
      <c r="E30" s="141"/>
      <c r="F30" s="142"/>
    </row>
    <row r="31" customFormat="false" ht="12.75" hidden="false" customHeight="false" outlineLevel="0" collapsed="false">
      <c r="A31" s="49"/>
      <c r="B31" s="51" t="s">
        <v>80</v>
      </c>
      <c r="C31" s="143"/>
      <c r="D31" s="144"/>
      <c r="E31" s="145"/>
      <c r="F31" s="146"/>
    </row>
    <row r="32" customFormat="false" ht="12.75" hidden="false" customHeight="false" outlineLevel="0" collapsed="false">
      <c r="A32" s="43" t="s">
        <v>86</v>
      </c>
      <c r="B32" s="45" t="s">
        <v>87</v>
      </c>
      <c r="C32" s="139"/>
      <c r="D32" s="140" t="s">
        <v>183</v>
      </c>
      <c r="E32" s="141"/>
      <c r="F32" s="142"/>
    </row>
    <row r="33" customFormat="false" ht="12.75" hidden="false" customHeight="false" outlineLevel="0" collapsed="false">
      <c r="A33" s="36" t="s">
        <v>88</v>
      </c>
      <c r="B33" s="38" t="s">
        <v>89</v>
      </c>
      <c r="C33" s="135" t="s">
        <v>183</v>
      </c>
      <c r="D33" s="136" t="s">
        <v>183</v>
      </c>
      <c r="E33" s="137"/>
      <c r="F33" s="138"/>
    </row>
    <row r="34" customFormat="false" ht="12.75" hidden="false" customHeight="false" outlineLevel="0" collapsed="false">
      <c r="A34" s="43" t="s">
        <v>90</v>
      </c>
      <c r="B34" s="52" t="s">
        <v>91</v>
      </c>
      <c r="C34" s="139"/>
      <c r="D34" s="140" t="s">
        <v>183</v>
      </c>
      <c r="E34" s="141"/>
      <c r="F34" s="142"/>
    </row>
    <row r="35" customFormat="false" ht="24" hidden="false" customHeight="false" outlineLevel="0" collapsed="false">
      <c r="A35" s="36" t="s">
        <v>92</v>
      </c>
      <c r="B35" s="38" t="s">
        <v>93</v>
      </c>
      <c r="C35" s="135"/>
      <c r="D35" s="136" t="s">
        <v>183</v>
      </c>
      <c r="E35" s="137"/>
      <c r="F35" s="138"/>
    </row>
    <row r="36" customFormat="false" ht="12.75" hidden="false" customHeight="false" outlineLevel="0" collapsed="false">
      <c r="A36" s="43" t="s">
        <v>94</v>
      </c>
      <c r="B36" s="45" t="s">
        <v>95</v>
      </c>
      <c r="C36" s="139" t="s">
        <v>184</v>
      </c>
      <c r="D36" s="140" t="s">
        <v>184</v>
      </c>
      <c r="E36" s="141" t="s">
        <v>183</v>
      </c>
      <c r="F36" s="142" t="s">
        <v>183</v>
      </c>
    </row>
    <row r="37" customFormat="false" ht="12.75" hidden="false" customHeight="false" outlineLevel="0" collapsed="false">
      <c r="A37" s="36" t="s">
        <v>96</v>
      </c>
      <c r="B37" s="38" t="s">
        <v>97</v>
      </c>
      <c r="C37" s="135"/>
      <c r="D37" s="136" t="s">
        <v>183</v>
      </c>
      <c r="E37" s="137"/>
      <c r="F37" s="138"/>
    </row>
    <row r="38" customFormat="false" ht="12.75" hidden="false" customHeight="false" outlineLevel="0" collapsed="false">
      <c r="A38" s="43" t="s">
        <v>98</v>
      </c>
      <c r="B38" s="45" t="s">
        <v>99</v>
      </c>
      <c r="C38" s="139"/>
      <c r="D38" s="140" t="s">
        <v>185</v>
      </c>
      <c r="E38" s="141"/>
      <c r="F38" s="142" t="s">
        <v>183</v>
      </c>
    </row>
    <row r="39" customFormat="false" ht="12.75" hidden="false" customHeight="false" outlineLevel="0" collapsed="false">
      <c r="A39" s="36" t="s">
        <v>100</v>
      </c>
      <c r="B39" s="38" t="s">
        <v>101</v>
      </c>
      <c r="C39" s="135" t="s">
        <v>184</v>
      </c>
      <c r="D39" s="136" t="s">
        <v>184</v>
      </c>
      <c r="E39" s="137" t="s">
        <v>183</v>
      </c>
      <c r="F39" s="138" t="s">
        <v>183</v>
      </c>
    </row>
    <row r="40" customFormat="false" ht="12.75" hidden="false" customHeight="false" outlineLevel="0" collapsed="false">
      <c r="A40" s="43" t="s">
        <v>102</v>
      </c>
      <c r="B40" s="45" t="s">
        <v>103</v>
      </c>
      <c r="C40" s="139"/>
      <c r="D40" s="140"/>
      <c r="E40" s="141"/>
      <c r="F40" s="142"/>
    </row>
    <row r="41" customFormat="false" ht="12.75" hidden="false" customHeight="false" outlineLevel="0" collapsed="false">
      <c r="A41" s="36" t="s">
        <v>104</v>
      </c>
      <c r="B41" s="38" t="s">
        <v>105</v>
      </c>
      <c r="C41" s="135" t="s">
        <v>185</v>
      </c>
      <c r="D41" s="136" t="s">
        <v>185</v>
      </c>
      <c r="E41" s="137" t="s">
        <v>183</v>
      </c>
      <c r="F41" s="138" t="s">
        <v>183</v>
      </c>
    </row>
    <row r="42" customFormat="false" ht="12.75" hidden="false" customHeight="false" outlineLevel="0" collapsed="false">
      <c r="A42" s="43" t="s">
        <v>106</v>
      </c>
      <c r="B42" s="52" t="s">
        <v>107</v>
      </c>
      <c r="C42" s="139" t="s">
        <v>183</v>
      </c>
      <c r="D42" s="140" t="s">
        <v>183</v>
      </c>
      <c r="E42" s="141"/>
      <c r="F42" s="142"/>
    </row>
    <row r="43" customFormat="false" ht="12.75" hidden="false" customHeight="false" outlineLevel="0" collapsed="false">
      <c r="A43" s="36" t="s">
        <v>108</v>
      </c>
      <c r="B43" s="38" t="s">
        <v>109</v>
      </c>
      <c r="C43" s="135"/>
      <c r="D43" s="136" t="s">
        <v>183</v>
      </c>
      <c r="E43" s="137"/>
      <c r="F43" s="138"/>
    </row>
    <row r="44" customFormat="false" ht="12.75" hidden="false" customHeight="false" outlineLevel="0" collapsed="false">
      <c r="A44" s="43" t="s">
        <v>110</v>
      </c>
      <c r="B44" s="45" t="s">
        <v>111</v>
      </c>
      <c r="C44" s="139"/>
      <c r="D44" s="140"/>
      <c r="E44" s="141"/>
      <c r="F44" s="142"/>
    </row>
    <row r="45" customFormat="false" ht="12.75" hidden="false" customHeight="false" outlineLevel="0" collapsed="false">
      <c r="A45" s="36" t="s">
        <v>112</v>
      </c>
      <c r="B45" s="38" t="s">
        <v>113</v>
      </c>
      <c r="C45" s="135"/>
      <c r="D45" s="136"/>
      <c r="E45" s="137"/>
      <c r="F45" s="138"/>
    </row>
    <row r="46" customFormat="false" ht="12.75" hidden="false" customHeight="false" outlineLevel="0" collapsed="false">
      <c r="A46" s="36" t="s">
        <v>114</v>
      </c>
      <c r="B46" s="38" t="s">
        <v>115</v>
      </c>
      <c r="C46" s="135"/>
      <c r="D46" s="136"/>
      <c r="E46" s="137"/>
      <c r="F46" s="138"/>
    </row>
    <row r="47" customFormat="false" ht="12.75" hidden="false" customHeight="false" outlineLevel="0" collapsed="false">
      <c r="A47" s="55"/>
      <c r="B47" s="57" t="s">
        <v>116</v>
      </c>
      <c r="C47" s="143"/>
      <c r="D47" s="144"/>
      <c r="E47" s="145"/>
      <c r="F47" s="146"/>
    </row>
    <row r="48" customFormat="false" ht="12.75" hidden="false" customHeight="false" outlineLevel="0" collapsed="false">
      <c r="A48" s="36" t="s">
        <v>121</v>
      </c>
      <c r="B48" s="53" t="s">
        <v>122</v>
      </c>
      <c r="C48" s="135"/>
      <c r="D48" s="136"/>
      <c r="E48" s="137"/>
      <c r="F48" s="138"/>
    </row>
    <row r="49" customFormat="false" ht="12.75" hidden="false" customHeight="false" outlineLevel="0" collapsed="false">
      <c r="A49" s="43" t="s">
        <v>123</v>
      </c>
      <c r="B49" s="45" t="s">
        <v>124</v>
      </c>
      <c r="C49" s="139"/>
      <c r="D49" s="140"/>
      <c r="E49" s="141"/>
      <c r="F49" s="142"/>
    </row>
    <row r="50" customFormat="false" ht="12.75" hidden="false" customHeight="false" outlineLevel="0" collapsed="false">
      <c r="A50" s="59" t="s">
        <v>125</v>
      </c>
      <c r="B50" s="61" t="s">
        <v>126</v>
      </c>
      <c r="C50" s="135"/>
      <c r="D50" s="136" t="s">
        <v>183</v>
      </c>
      <c r="E50" s="137"/>
      <c r="F50" s="138"/>
    </row>
    <row r="51" customFormat="false" ht="12.75" hidden="false" customHeight="false" outlineLevel="0" collapsed="false">
      <c r="A51" s="36" t="s">
        <v>127</v>
      </c>
      <c r="B51" s="53" t="s">
        <v>128</v>
      </c>
      <c r="C51" s="139"/>
      <c r="D51" s="140"/>
      <c r="E51" s="141"/>
      <c r="F51" s="142"/>
    </row>
    <row r="52" customFormat="false" ht="12.75" hidden="false" customHeight="false" outlineLevel="0" collapsed="false">
      <c r="A52" s="59" t="s">
        <v>129</v>
      </c>
      <c r="B52" s="61" t="s">
        <v>130</v>
      </c>
      <c r="C52" s="135"/>
      <c r="D52" s="136"/>
      <c r="E52" s="137"/>
      <c r="F52" s="138"/>
    </row>
    <row r="53" customFormat="false" ht="12.75" hidden="false" customHeight="false" outlineLevel="0" collapsed="false">
      <c r="A53" s="49"/>
      <c r="B53" s="51" t="s">
        <v>131</v>
      </c>
      <c r="C53" s="147"/>
      <c r="D53" s="148"/>
      <c r="E53" s="149"/>
      <c r="F53" s="150"/>
    </row>
    <row r="54" customFormat="false" ht="12.75" hidden="false" customHeight="false" outlineLevel="0" collapsed="false">
      <c r="A54" s="59" t="s">
        <v>137</v>
      </c>
      <c r="B54" s="61" t="s">
        <v>138</v>
      </c>
      <c r="C54" s="151"/>
      <c r="D54" s="152"/>
      <c r="E54" s="153"/>
      <c r="F54" s="154"/>
    </row>
    <row r="55" customFormat="false" ht="12.75" hidden="false" customHeight="false" outlineLevel="0" collapsed="false">
      <c r="A55" s="43" t="s">
        <v>139</v>
      </c>
      <c r="B55" s="45" t="s">
        <v>140</v>
      </c>
      <c r="C55" s="139"/>
      <c r="D55" s="140"/>
      <c r="E55" s="141"/>
      <c r="F55" s="142"/>
    </row>
    <row r="56" customFormat="false" ht="12.75" hidden="false" customHeight="false" outlineLevel="0" collapsed="false">
      <c r="A56" s="49"/>
      <c r="B56" s="51" t="s">
        <v>141</v>
      </c>
      <c r="C56" s="147"/>
      <c r="D56" s="148"/>
      <c r="E56" s="149"/>
      <c r="F56" s="150"/>
    </row>
    <row r="57" customFormat="false" ht="12.75" hidden="false" customHeight="false" outlineLevel="0" collapsed="false">
      <c r="A57" s="36" t="s">
        <v>145</v>
      </c>
      <c r="B57" s="53" t="s">
        <v>146</v>
      </c>
      <c r="C57" s="139"/>
      <c r="D57" s="140"/>
      <c r="E57" s="141"/>
      <c r="F57" s="142"/>
    </row>
    <row r="58" customFormat="false" ht="12.75" hidden="false" customHeight="false" outlineLevel="0" collapsed="false">
      <c r="A58" s="43" t="s">
        <v>147</v>
      </c>
      <c r="B58" s="45" t="s">
        <v>148</v>
      </c>
      <c r="C58" s="139"/>
      <c r="D58" s="140" t="s">
        <v>183</v>
      </c>
      <c r="E58" s="141"/>
      <c r="F58" s="142"/>
    </row>
    <row r="59" customFormat="false" ht="12.75" hidden="false" customHeight="false" outlineLevel="0" collapsed="false">
      <c r="A59" s="36" t="s">
        <v>149</v>
      </c>
      <c r="B59" s="38" t="s">
        <v>150</v>
      </c>
      <c r="C59" s="139" t="s">
        <v>183</v>
      </c>
      <c r="D59" s="140" t="s">
        <v>183</v>
      </c>
      <c r="E59" s="141"/>
      <c r="F59" s="142"/>
    </row>
    <row r="60" customFormat="false" ht="12.75" hidden="false" customHeight="false" outlineLevel="0" collapsed="false">
      <c r="A60" s="66" t="s">
        <v>151</v>
      </c>
      <c r="B60" s="68" t="s">
        <v>152</v>
      </c>
      <c r="C60" s="155"/>
      <c r="D60" s="156"/>
      <c r="E60" s="157"/>
      <c r="F60" s="158"/>
    </row>
    <row r="61" customFormat="false" ht="12.75" hidden="false" customHeight="false" outlineLevel="0" collapsed="false">
      <c r="C61" s="13"/>
      <c r="D61" s="13"/>
      <c r="E61" s="13"/>
      <c r="F61" s="13"/>
      <c r="G61" s="2"/>
    </row>
  </sheetData>
  <mergeCells count="3">
    <mergeCell ref="A1:J1"/>
    <mergeCell ref="A2:F2"/>
    <mergeCell ref="C3:F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00"/>
    <pageSetUpPr fitToPage="false"/>
  </sheetPr>
  <dimension ref="A1:Y2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6" activeCellId="0" sqref="A36"/>
    </sheetView>
  </sheetViews>
  <sheetFormatPr defaultColWidth="9.0546875" defaultRowHeight="12.75" zeroHeight="false" outlineLevelRow="0" outlineLevelCol="0"/>
  <cols>
    <col collapsed="false" customWidth="true" hidden="false" outlineLevel="0" max="1" min="1" style="0" width="163.41"/>
  </cols>
  <sheetData>
    <row r="1" customFormat="false" ht="15" hidden="false" customHeight="true" outlineLevel="0" collapsed="false">
      <c r="A1" s="4" t="s">
        <v>186</v>
      </c>
      <c r="B1" s="4"/>
      <c r="C1" s="4"/>
      <c r="D1" s="4"/>
      <c r="E1" s="4"/>
      <c r="F1" s="4"/>
      <c r="G1" s="4"/>
      <c r="H1" s="4"/>
      <c r="I1" s="4"/>
      <c r="J1" s="4"/>
      <c r="K1" s="4"/>
      <c r="L1" s="4"/>
      <c r="M1" s="4"/>
      <c r="N1" s="4"/>
      <c r="O1" s="4"/>
      <c r="P1" s="4"/>
      <c r="Q1" s="4"/>
      <c r="R1" s="4"/>
      <c r="S1" s="4"/>
      <c r="T1" s="4"/>
      <c r="U1" s="4"/>
      <c r="V1" s="4"/>
      <c r="W1" s="4"/>
      <c r="X1" s="4"/>
      <c r="Y1" s="4"/>
    </row>
    <row r="2" customFormat="false" ht="60" hidden="false" customHeight="true" outlineLevel="0" collapsed="false">
      <c r="A2" s="159" t="s">
        <v>187</v>
      </c>
      <c r="B2" s="159"/>
      <c r="C2" s="159"/>
      <c r="D2" s="159"/>
      <c r="E2" s="159"/>
      <c r="F2" s="159"/>
      <c r="G2" s="159"/>
      <c r="H2" s="159"/>
      <c r="I2" s="159"/>
      <c r="J2" s="159"/>
      <c r="K2" s="159"/>
      <c r="L2" s="159"/>
      <c r="M2" s="159"/>
      <c r="N2" s="159"/>
      <c r="O2" s="159"/>
      <c r="P2" s="159"/>
      <c r="Q2" s="159"/>
      <c r="R2" s="159"/>
      <c r="S2" s="159"/>
      <c r="T2" s="159"/>
      <c r="U2" s="159"/>
      <c r="V2" s="159"/>
      <c r="W2" s="159"/>
      <c r="X2" s="159"/>
      <c r="Y2" s="159"/>
    </row>
    <row r="3" customFormat="false" ht="15" hidden="false" customHeight="false" outlineLevel="0" collapsed="false">
      <c r="A3" s="160" t="s">
        <v>188</v>
      </c>
    </row>
    <row r="4" customFormat="false" ht="15" hidden="false" customHeight="false" outlineLevel="0" collapsed="false">
      <c r="A4" s="161" t="s">
        <v>189</v>
      </c>
    </row>
    <row r="5" customFormat="false" ht="15" hidden="false" customHeight="false" outlineLevel="0" collapsed="false">
      <c r="A5" s="161" t="s">
        <v>190</v>
      </c>
    </row>
    <row r="6" customFormat="false" ht="15" hidden="false" customHeight="false" outlineLevel="0" collapsed="false">
      <c r="A6" s="161" t="s">
        <v>191</v>
      </c>
    </row>
    <row r="7" customFormat="false" ht="15" hidden="false" customHeight="false" outlineLevel="0" collapsed="false">
      <c r="A7" s="161" t="s">
        <v>192</v>
      </c>
    </row>
    <row r="8" customFormat="false" ht="15" hidden="false" customHeight="false" outlineLevel="0" collapsed="false">
      <c r="A8" s="161" t="s">
        <v>193</v>
      </c>
    </row>
    <row r="9" customFormat="false" ht="15" hidden="false" customHeight="false" outlineLevel="0" collapsed="false">
      <c r="A9" s="161" t="s">
        <v>194</v>
      </c>
    </row>
    <row r="10" customFormat="false" ht="15" hidden="false" customHeight="false" outlineLevel="0" collapsed="false">
      <c r="A10" s="161" t="s">
        <v>195</v>
      </c>
    </row>
    <row r="11" customFormat="false" ht="15" hidden="false" customHeight="false" outlineLevel="0" collapsed="false">
      <c r="A11" s="161" t="s">
        <v>196</v>
      </c>
    </row>
    <row r="12" customFormat="false" ht="15" hidden="false" customHeight="false" outlineLevel="0" collapsed="false">
      <c r="A12" s="161" t="s">
        <v>197</v>
      </c>
    </row>
    <row r="13" customFormat="false" ht="15" hidden="false" customHeight="false" outlineLevel="0" collapsed="false">
      <c r="A13" s="161" t="s">
        <v>198</v>
      </c>
    </row>
    <row r="14" customFormat="false" ht="15" hidden="false" customHeight="false" outlineLevel="0" collapsed="false">
      <c r="A14" s="161" t="s">
        <v>199</v>
      </c>
    </row>
    <row r="15" customFormat="false" ht="15" hidden="false" customHeight="false" outlineLevel="0" collapsed="false">
      <c r="A15" s="161" t="s">
        <v>200</v>
      </c>
    </row>
    <row r="16" customFormat="false" ht="15" hidden="false" customHeight="false" outlineLevel="0" collapsed="false">
      <c r="A16" s="161" t="s">
        <v>201</v>
      </c>
    </row>
    <row r="17" customFormat="false" ht="15" hidden="false" customHeight="false" outlineLevel="0" collapsed="false">
      <c r="A17" s="161" t="s">
        <v>202</v>
      </c>
    </row>
    <row r="18" customFormat="false" ht="15" hidden="false" customHeight="false" outlineLevel="0" collapsed="false">
      <c r="A18" s="161" t="s">
        <v>203</v>
      </c>
    </row>
    <row r="19" customFormat="false" ht="15" hidden="false" customHeight="false" outlineLevel="0" collapsed="false">
      <c r="A19" s="161" t="s">
        <v>204</v>
      </c>
    </row>
    <row r="20" customFormat="false" ht="15" hidden="false" customHeight="false" outlineLevel="0" collapsed="false">
      <c r="A20" s="161" t="s">
        <v>205</v>
      </c>
    </row>
    <row r="21" customFormat="false" ht="15" hidden="false" customHeight="false" outlineLevel="0" collapsed="false">
      <c r="A21" s="161" t="s">
        <v>206</v>
      </c>
    </row>
    <row r="22" customFormat="false" ht="15" hidden="false" customHeight="false" outlineLevel="0" collapsed="false">
      <c r="A22" s="161" t="s">
        <v>207</v>
      </c>
    </row>
    <row r="23" customFormat="false" ht="15" hidden="false" customHeight="false" outlineLevel="0" collapsed="false">
      <c r="A23" s="161" t="s">
        <v>208</v>
      </c>
    </row>
    <row r="24" customFormat="false" ht="15" hidden="false" customHeight="false" outlineLevel="0" collapsed="false">
      <c r="A24" s="161" t="s">
        <v>209</v>
      </c>
    </row>
    <row r="25" customFormat="false" ht="15" hidden="false" customHeight="false" outlineLevel="0" collapsed="false">
      <c r="A25" s="161" t="s">
        <v>210</v>
      </c>
    </row>
    <row r="26" customFormat="false" ht="15.75" hidden="false" customHeight="false" outlineLevel="0" collapsed="false">
      <c r="A26" s="162" t="s">
        <v>211</v>
      </c>
    </row>
    <row r="28" customFormat="false" ht="15" hidden="false" customHeight="false" outlineLevel="0" collapsed="false">
      <c r="A28" s="163" t="s">
        <v>212</v>
      </c>
    </row>
    <row r="29" customFormat="false" ht="15" hidden="false" customHeight="false" outlineLevel="0" collapsed="false">
      <c r="A29" s="164"/>
    </row>
  </sheetData>
  <mergeCells count="1">
    <mergeCell ref="A1:Y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58</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12-10T13:52:18Z</dcterms:created>
  <dc:creator>paulo</dc:creator>
  <dc:description/>
  <dc:language>en-US</dc:language>
  <cp:lastModifiedBy>Paulo van Breugel</cp:lastModifiedBy>
  <dcterms:modified xsi:type="dcterms:W3CDTF">2015-02-12T10:16:56Z</dcterms:modified>
  <cp:revision>2</cp:revision>
  <dc:subject/>
  <dc:title/>
</cp:coreProperties>
</file>